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8" firstSheet="0" activeTab="0"/>
  </bookViews>
  <sheets>
    <sheet name="S1 Table" sheetId="1" state="visible" r:id="rId2"/>
  </sheets>
  <definedNames>
    <definedName function="false" hidden="true" localSheetId="0" name="_xlnm._FilterDatabase" vbProcedure="false">'S1 Table'!$A$1:$A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5" uniqueCount="31">
  <si>
    <t xml:space="preserve">Sex</t>
  </si>
  <si>
    <t xml:space="preserve">Age</t>
  </si>
  <si>
    <t xml:space="preserve">Age &gt; 60</t>
  </si>
  <si>
    <t xml:space="preserve">Height(m)</t>
  </si>
  <si>
    <r>
      <rPr>
        <sz val="10"/>
        <rFont val="Arial"/>
        <family val="2"/>
      </rPr>
      <t xml:space="preserve">Body weight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kg</t>
    </r>
    <r>
      <rPr>
        <sz val="10"/>
        <rFont val="Noto Sans"/>
        <family val="2"/>
      </rPr>
      <t xml:space="preserve">）</t>
    </r>
  </si>
  <si>
    <t xml:space="preserve">BMI</t>
  </si>
  <si>
    <r>
      <rPr>
        <sz val="10"/>
        <rFont val="Arial"/>
        <family val="2"/>
      </rPr>
      <t xml:space="preserve">BMI</t>
    </r>
    <r>
      <rPr>
        <sz val="10"/>
        <rFont val="ＭＳ Ｐゴシック"/>
        <family val="3"/>
        <charset val="128"/>
      </rPr>
      <t xml:space="preserve">≥</t>
    </r>
    <r>
      <rPr>
        <sz val="10"/>
        <rFont val="Arial"/>
        <family val="2"/>
      </rPr>
      <t xml:space="preserve"> 25 kg/m2</t>
    </r>
  </si>
  <si>
    <t xml:space="preserve">SMI before chemoradiotherapy (cm2/m2) </t>
  </si>
  <si>
    <t xml:space="preserve">Low skeletal muscle mass</t>
  </si>
  <si>
    <t xml:space="preserve">Tumor distance from AV (mm)</t>
  </si>
  <si>
    <t xml:space="preserve">Tumor distance from AV&lt; 50 (mm)</t>
  </si>
  <si>
    <r>
      <rPr>
        <sz val="10"/>
        <rFont val="Arial"/>
        <family val="2"/>
      </rPr>
      <t xml:space="preserve">Pretreatment CEA</t>
    </r>
    <r>
      <rPr>
        <sz val="10"/>
        <rFont val="ＭＳ Ｐゴシック"/>
        <family val="3"/>
        <charset val="128"/>
      </rPr>
      <t xml:space="preserve">≥</t>
    </r>
    <r>
      <rPr>
        <sz val="10"/>
        <rFont val="Arial"/>
        <family val="2"/>
      </rPr>
      <t xml:space="preserve">5(ng/ml)</t>
    </r>
  </si>
  <si>
    <r>
      <rPr>
        <sz val="10"/>
        <rFont val="Arial"/>
        <family val="2"/>
      </rPr>
      <t xml:space="preserve">Pretreatment CA19-9</t>
    </r>
    <r>
      <rPr>
        <sz val="10"/>
        <rFont val="ＭＳ Ｐゴシック"/>
        <family val="3"/>
        <charset val="128"/>
      </rPr>
      <t xml:space="preserve">≥</t>
    </r>
    <r>
      <rPr>
        <sz val="10"/>
        <rFont val="Arial"/>
        <family val="2"/>
      </rPr>
      <t xml:space="preserve"> 37 (ng/ml)</t>
    </r>
  </si>
  <si>
    <t xml:space="preserve">Cell differentiation other than well/moderate </t>
  </si>
  <si>
    <t xml:space="preserve">Clinical stage III</t>
  </si>
  <si>
    <t xml:space="preserve">Laparoscopic surgery</t>
  </si>
  <si>
    <r>
      <rPr>
        <sz val="10"/>
        <rFont val="Arial"/>
        <family val="2"/>
      </rPr>
      <t xml:space="preserve">Operating time </t>
    </r>
    <r>
      <rPr>
        <sz val="10"/>
        <rFont val="ＭＳ Ｐゴシック"/>
        <family val="3"/>
        <charset val="128"/>
      </rPr>
      <t xml:space="preserve">≥</t>
    </r>
    <r>
      <rPr>
        <sz val="10"/>
        <rFont val="Arial"/>
        <family val="2"/>
      </rPr>
      <t xml:space="preserve"> 360(min)</t>
    </r>
  </si>
  <si>
    <r>
      <rPr>
        <sz val="10"/>
        <rFont val="Arial"/>
        <family val="2"/>
      </rPr>
      <t xml:space="preserve">Estimated blood loss </t>
    </r>
    <r>
      <rPr>
        <sz val="10"/>
        <rFont val="ＭＳ Ｐゴシック"/>
        <family val="3"/>
        <charset val="128"/>
      </rPr>
      <t xml:space="preserve">≥</t>
    </r>
    <r>
      <rPr>
        <sz val="10"/>
        <rFont val="Arial"/>
        <family val="2"/>
      </rPr>
      <t xml:space="preserve">100 (ml)</t>
    </r>
  </si>
  <si>
    <t xml:space="preserve">Any complications</t>
  </si>
  <si>
    <r>
      <rPr>
        <sz val="10"/>
        <rFont val="Arial"/>
        <family val="2"/>
      </rPr>
      <t xml:space="preserve">Clavien-Dindo</t>
    </r>
    <r>
      <rPr>
        <sz val="10"/>
        <rFont val="ＭＳ Ｐゴシック"/>
        <family val="3"/>
        <charset val="128"/>
      </rPr>
      <t xml:space="preserve">≥</t>
    </r>
    <r>
      <rPr>
        <sz val="10"/>
        <rFont val="Arial"/>
        <family val="2"/>
      </rPr>
      <t xml:space="preserve">IIIa </t>
    </r>
  </si>
  <si>
    <r>
      <rPr>
        <sz val="10"/>
        <rFont val="Arial"/>
        <family val="2"/>
      </rPr>
      <t xml:space="preserve">Tumor regression grade</t>
    </r>
    <r>
      <rPr>
        <sz val="10"/>
        <rFont val="ＭＳ Ｐゴシック"/>
        <family val="3"/>
        <charset val="128"/>
      </rPr>
      <t xml:space="preserve">≥</t>
    </r>
    <r>
      <rPr>
        <sz val="10"/>
        <rFont val="Arial"/>
        <family val="2"/>
      </rPr>
      <t xml:space="preserve"> III </t>
    </r>
  </si>
  <si>
    <t xml:space="preserve">Pathological Stage III </t>
  </si>
  <si>
    <t xml:space="preserve">Adjuvant chemotherapy </t>
  </si>
  <si>
    <t xml:space="preserve">OS (year)</t>
  </si>
  <si>
    <t xml:space="preserve">OS alive:1, death:0</t>
  </si>
  <si>
    <t xml:space="preserve">RFS (year)</t>
  </si>
  <si>
    <r>
      <rPr>
        <sz val="10"/>
        <rFont val="Arial"/>
        <family val="2"/>
      </rPr>
      <t xml:space="preserve">RFS no recurrence</t>
    </r>
    <r>
      <rPr>
        <sz val="10"/>
        <rFont val="Noto Sans"/>
        <family val="2"/>
      </rPr>
      <t xml:space="preserve">：１</t>
    </r>
    <r>
      <rPr>
        <sz val="10"/>
        <rFont val="Arial"/>
        <family val="2"/>
      </rPr>
      <t xml:space="preserve">, recurrence</t>
    </r>
    <r>
      <rPr>
        <sz val="10"/>
        <rFont val="Noto Sans"/>
        <family val="2"/>
      </rPr>
      <t xml:space="preserve">：</t>
    </r>
    <r>
      <rPr>
        <sz val="10"/>
        <rFont val="Arial"/>
        <family val="2"/>
      </rPr>
      <t xml:space="preserve">0</t>
    </r>
  </si>
  <si>
    <t xml:space="preserve">M</t>
  </si>
  <si>
    <t xml:space="preserve">Yes</t>
  </si>
  <si>
    <t xml:space="preserve">No</t>
  </si>
  <si>
    <t xml:space="preserve">F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_);[RED]\(0.0\)"/>
    <numFmt numFmtId="166" formatCode="yyyy/mm/dd"/>
    <numFmt numFmtId="167" formatCode="0.000_ "/>
    <numFmt numFmtId="168" formatCode="0.00_ "/>
    <numFmt numFmtId="169" formatCode="[$-409]m/d/yyyy"/>
    <numFmt numFmtId="170" formatCode="#,##0.0_);[RED]\(#,##0.0\)"/>
    <numFmt numFmtId="171" formatCode="@"/>
    <numFmt numFmtId="172" formatCode="0_);[RED]\(0\)"/>
  </numFmts>
  <fonts count="11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0"/>
      <name val="Arial"/>
      <family val="2"/>
    </font>
    <font>
      <sz val="10"/>
      <color rgb="FF000000"/>
      <name val="Arial"/>
      <family val="2"/>
    </font>
    <font>
      <sz val="10"/>
      <name val="Noto Sans"/>
      <family val="2"/>
    </font>
    <font>
      <sz val="10"/>
      <name val="ＭＳ Ｐゴシック"/>
      <family val="3"/>
      <charset val="128"/>
    </font>
    <font>
      <sz val="11"/>
      <name val="Arial"/>
      <family val="2"/>
    </font>
    <font>
      <sz val="11"/>
      <color rgb="FFDD080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9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3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3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4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4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2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10" xfId="20"/>
    <cellStyle name="標準 11" xfId="21"/>
    <cellStyle name="標準 12" xfId="22"/>
    <cellStyle name="標準 13" xfId="23"/>
    <cellStyle name="標準 2" xfId="24"/>
    <cellStyle name="標準 2 2" xfId="25"/>
    <cellStyle name="標準 3" xfId="26"/>
    <cellStyle name="標準 4" xfId="27"/>
    <cellStyle name="標準 5" xfId="28"/>
    <cellStyle name="標準 6" xfId="29"/>
    <cellStyle name="標準 7" xfId="30"/>
    <cellStyle name="標準 7 2" xfId="31"/>
    <cellStyle name="標準 8" xfId="32"/>
    <cellStyle name="標準 9" xfId="33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72" activeCellId="0" sqref="D72"/>
    </sheetView>
  </sheetViews>
  <sheetFormatPr defaultColWidth="8.8671875" defaultRowHeight="13.5" zeroHeight="false" outlineLevelRow="0" outlineLevelCol="0"/>
  <cols>
    <col collapsed="false" customWidth="true" hidden="false" outlineLevel="0" max="1" min="1" style="1" width="5.12"/>
    <col collapsed="false" customWidth="true" hidden="false" outlineLevel="0" max="3" min="2" style="1" width="6.49"/>
    <col collapsed="false" customWidth="true" hidden="false" outlineLevel="0" max="4" min="4" style="1" width="6.12"/>
    <col collapsed="false" customWidth="true" hidden="false" outlineLevel="0" max="5" min="5" style="1" width="4.86"/>
    <col collapsed="false" customWidth="true" hidden="false" outlineLevel="0" max="7" min="6" style="1" width="5.62"/>
    <col collapsed="false" customWidth="true" hidden="false" outlineLevel="0" max="8" min="8" style="1" width="9.99"/>
    <col collapsed="false" customWidth="true" hidden="false" outlineLevel="0" max="9" min="9" style="1" width="8.75"/>
    <col collapsed="false" customWidth="true" hidden="false" outlineLevel="0" max="11" min="10" style="1" width="6.12"/>
    <col collapsed="false" customWidth="true" hidden="false" outlineLevel="0" max="13" min="12" style="2" width="8.49"/>
    <col collapsed="false" customWidth="true" hidden="false" outlineLevel="0" max="14" min="14" style="3" width="8.36"/>
    <col collapsed="false" customWidth="true" hidden="false" outlineLevel="0" max="15" min="15" style="2" width="7.37"/>
    <col collapsed="false" customWidth="true" hidden="false" outlineLevel="0" max="16" min="16" style="4" width="5.49"/>
    <col collapsed="false" customWidth="true" hidden="false" outlineLevel="0" max="18" min="17" style="5" width="7.24"/>
    <col collapsed="false" customWidth="true" hidden="false" outlineLevel="0" max="19" min="19" style="4" width="9.12"/>
    <col collapsed="false" customWidth="true" hidden="false" outlineLevel="0" max="20" min="20" style="4" width="8.36"/>
    <col collapsed="false" customWidth="true" hidden="false" outlineLevel="0" max="21" min="21" style="6" width="8.12"/>
    <col collapsed="false" customWidth="true" hidden="false" outlineLevel="0" max="22" min="22" style="4" width="9.25"/>
    <col collapsed="false" customWidth="true" hidden="false" outlineLevel="0" max="23" min="23" style="7" width="9.12"/>
    <col collapsed="false" customWidth="true" hidden="false" outlineLevel="0" max="24" min="24" style="8" width="11.37"/>
    <col collapsed="false" customWidth="true" hidden="false" outlineLevel="0" max="25" min="25" style="4" width="10.62"/>
    <col collapsed="false" customWidth="true" hidden="false" outlineLevel="0" max="26" min="26" style="8" width="12.99"/>
    <col collapsed="false" customWidth="true" hidden="false" outlineLevel="0" max="27" min="27" style="4" width="13.12"/>
    <col collapsed="false" customWidth="false" hidden="false" outlineLevel="0" max="257" min="28" style="3" width="8.86"/>
  </cols>
  <sheetData>
    <row r="1" s="13" customFormat="true" ht="12.75" hidden="false" customHeight="false" outlineLevel="0" collapsed="false">
      <c r="A1" s="9" t="s">
        <v>0</v>
      </c>
      <c r="B1" s="9" t="s">
        <v>1</v>
      </c>
      <c r="C1" s="10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11" t="s">
        <v>11</v>
      </c>
      <c r="M1" s="11" t="s">
        <v>12</v>
      </c>
      <c r="N1" s="12" t="s">
        <v>13</v>
      </c>
      <c r="O1" s="13" t="s">
        <v>14</v>
      </c>
      <c r="P1" s="14" t="s">
        <v>15</v>
      </c>
      <c r="Q1" s="15" t="s">
        <v>16</v>
      </c>
      <c r="R1" s="15" t="s">
        <v>17</v>
      </c>
      <c r="S1" s="14" t="s">
        <v>18</v>
      </c>
      <c r="T1" s="14" t="s">
        <v>19</v>
      </c>
      <c r="U1" s="16" t="s">
        <v>20</v>
      </c>
      <c r="V1" s="14" t="s">
        <v>21</v>
      </c>
      <c r="W1" s="13" t="s">
        <v>22</v>
      </c>
      <c r="X1" s="17" t="s">
        <v>23</v>
      </c>
      <c r="Y1" s="14" t="s">
        <v>24</v>
      </c>
      <c r="Z1" s="17" t="s">
        <v>25</v>
      </c>
      <c r="AA1" s="14" t="s">
        <v>26</v>
      </c>
    </row>
    <row r="2" s="13" customFormat="true" ht="13.5" hidden="false" customHeight="true" outlineLevel="0" collapsed="false">
      <c r="A2" s="9" t="s">
        <v>27</v>
      </c>
      <c r="B2" s="9" t="n">
        <v>67</v>
      </c>
      <c r="C2" s="18" t="s">
        <v>28</v>
      </c>
      <c r="D2" s="9" t="n">
        <v>1.58</v>
      </c>
      <c r="E2" s="9" t="n">
        <v>52.5</v>
      </c>
      <c r="F2" s="9" t="n">
        <f aca="false">E2/D2/D2</f>
        <v>21.0302836083961</v>
      </c>
      <c r="G2" s="9" t="s">
        <v>29</v>
      </c>
      <c r="H2" s="19" t="n">
        <v>51.7144688351226</v>
      </c>
      <c r="I2" s="9" t="s">
        <v>29</v>
      </c>
      <c r="J2" s="9" t="n">
        <v>50</v>
      </c>
      <c r="K2" s="9" t="s">
        <v>29</v>
      </c>
      <c r="L2" s="11" t="s">
        <v>29</v>
      </c>
      <c r="M2" s="11" t="s">
        <v>29</v>
      </c>
      <c r="N2" s="14" t="s">
        <v>29</v>
      </c>
      <c r="O2" s="13" t="s">
        <v>28</v>
      </c>
      <c r="P2" s="14" t="s">
        <v>29</v>
      </c>
      <c r="Q2" s="20" t="s">
        <v>28</v>
      </c>
      <c r="R2" s="20" t="s">
        <v>28</v>
      </c>
      <c r="S2" s="14" t="s">
        <v>28</v>
      </c>
      <c r="T2" s="21" t="s">
        <v>28</v>
      </c>
      <c r="U2" s="22" t="s">
        <v>29</v>
      </c>
      <c r="V2" s="23" t="s">
        <v>28</v>
      </c>
      <c r="W2" s="14" t="s">
        <v>29</v>
      </c>
      <c r="X2" s="17" t="n">
        <v>11.2684931506849</v>
      </c>
      <c r="Y2" s="14" t="n">
        <v>1</v>
      </c>
      <c r="Z2" s="17" t="n">
        <v>0.876712328767123</v>
      </c>
      <c r="AA2" s="14" t="n">
        <v>0</v>
      </c>
    </row>
    <row r="3" s="13" customFormat="true" ht="13.5" hidden="false" customHeight="true" outlineLevel="0" collapsed="false">
      <c r="A3" s="9" t="s">
        <v>27</v>
      </c>
      <c r="B3" s="9" t="n">
        <v>56</v>
      </c>
      <c r="C3" s="18" t="s">
        <v>29</v>
      </c>
      <c r="D3" s="9" t="n">
        <v>1.64</v>
      </c>
      <c r="E3" s="9" t="n">
        <v>57</v>
      </c>
      <c r="F3" s="9" t="n">
        <f aca="false">E3/D3/D3</f>
        <v>21.192742415229</v>
      </c>
      <c r="G3" s="9" t="s">
        <v>29</v>
      </c>
      <c r="H3" s="19" t="n">
        <v>48.4458655562166</v>
      </c>
      <c r="I3" s="9" t="s">
        <v>29</v>
      </c>
      <c r="J3" s="9" t="n">
        <v>30</v>
      </c>
      <c r="K3" s="9" t="s">
        <v>28</v>
      </c>
      <c r="L3" s="11" t="s">
        <v>29</v>
      </c>
      <c r="M3" s="11" t="s">
        <v>29</v>
      </c>
      <c r="N3" s="14" t="s">
        <v>29</v>
      </c>
      <c r="O3" s="13" t="s">
        <v>28</v>
      </c>
      <c r="P3" s="14" t="s">
        <v>29</v>
      </c>
      <c r="Q3" s="15" t="s">
        <v>29</v>
      </c>
      <c r="R3" s="20" t="s">
        <v>28</v>
      </c>
      <c r="S3" s="14" t="s">
        <v>28</v>
      </c>
      <c r="T3" s="21" t="s">
        <v>29</v>
      </c>
      <c r="U3" s="22" t="s">
        <v>28</v>
      </c>
      <c r="V3" s="23" t="s">
        <v>28</v>
      </c>
      <c r="W3" s="14" t="s">
        <v>29</v>
      </c>
      <c r="X3" s="17" t="n">
        <v>9.86849315068493</v>
      </c>
      <c r="Y3" s="14" t="n">
        <v>1</v>
      </c>
      <c r="Z3" s="17" t="n">
        <v>9.86849315068493</v>
      </c>
      <c r="AA3" s="14" t="n">
        <v>1</v>
      </c>
    </row>
    <row r="4" s="13" customFormat="true" ht="13.5" hidden="false" customHeight="true" outlineLevel="0" collapsed="false">
      <c r="A4" s="9" t="s">
        <v>27</v>
      </c>
      <c r="B4" s="9" t="n">
        <v>68</v>
      </c>
      <c r="C4" s="18" t="s">
        <v>28</v>
      </c>
      <c r="D4" s="9" t="n">
        <v>1.63</v>
      </c>
      <c r="E4" s="9" t="n">
        <v>62</v>
      </c>
      <c r="F4" s="9" t="n">
        <f aca="false">E4/D4/D4</f>
        <v>23.3354661447552</v>
      </c>
      <c r="G4" s="9" t="s">
        <v>29</v>
      </c>
      <c r="H4" s="19" t="n">
        <v>52.692988068802</v>
      </c>
      <c r="I4" s="9" t="s">
        <v>29</v>
      </c>
      <c r="J4" s="9" t="n">
        <v>50</v>
      </c>
      <c r="K4" s="9" t="s">
        <v>29</v>
      </c>
      <c r="L4" s="11" t="s">
        <v>29</v>
      </c>
      <c r="M4" s="11" t="s">
        <v>29</v>
      </c>
      <c r="N4" s="14" t="s">
        <v>28</v>
      </c>
      <c r="O4" s="13" t="s">
        <v>28</v>
      </c>
      <c r="P4" s="14" t="s">
        <v>29</v>
      </c>
      <c r="Q4" s="20" t="s">
        <v>28</v>
      </c>
      <c r="R4" s="20" t="s">
        <v>28</v>
      </c>
      <c r="S4" s="14" t="s">
        <v>29</v>
      </c>
      <c r="T4" s="21" t="s">
        <v>29</v>
      </c>
      <c r="U4" s="22" t="s">
        <v>29</v>
      </c>
      <c r="V4" s="23" t="s">
        <v>28</v>
      </c>
      <c r="W4" s="14" t="s">
        <v>29</v>
      </c>
      <c r="X4" s="17" t="n">
        <v>2.33698630136986</v>
      </c>
      <c r="Y4" s="14" t="n">
        <v>0</v>
      </c>
      <c r="Z4" s="17" t="n">
        <v>0.665753424657534</v>
      </c>
      <c r="AA4" s="14" t="n">
        <v>0</v>
      </c>
    </row>
    <row r="5" s="13" customFormat="true" ht="13.5" hidden="false" customHeight="true" outlineLevel="0" collapsed="false">
      <c r="A5" s="9" t="s">
        <v>27</v>
      </c>
      <c r="B5" s="9" t="n">
        <v>70</v>
      </c>
      <c r="C5" s="18" t="s">
        <v>28</v>
      </c>
      <c r="D5" s="9" t="n">
        <v>1.6</v>
      </c>
      <c r="E5" s="9" t="n">
        <v>54</v>
      </c>
      <c r="F5" s="9" t="n">
        <f aca="false">E5/D5/D5</f>
        <v>21.09375</v>
      </c>
      <c r="G5" s="9" t="s">
        <v>29</v>
      </c>
      <c r="H5" s="19" t="n">
        <v>45.9375</v>
      </c>
      <c r="I5" s="9" t="s">
        <v>29</v>
      </c>
      <c r="J5" s="9" t="n">
        <v>10</v>
      </c>
      <c r="K5" s="9" t="s">
        <v>28</v>
      </c>
      <c r="L5" s="11" t="s">
        <v>28</v>
      </c>
      <c r="M5" s="11" t="s">
        <v>29</v>
      </c>
      <c r="N5" s="14" t="s">
        <v>29</v>
      </c>
      <c r="O5" s="13" t="s">
        <v>28</v>
      </c>
      <c r="P5" s="14" t="s">
        <v>29</v>
      </c>
      <c r="Q5" s="15" t="s">
        <v>29</v>
      </c>
      <c r="R5" s="20" t="s">
        <v>28</v>
      </c>
      <c r="S5" s="14" t="s">
        <v>29</v>
      </c>
      <c r="T5" s="21" t="s">
        <v>29</v>
      </c>
      <c r="U5" s="22" t="s">
        <v>29</v>
      </c>
      <c r="V5" s="23" t="s">
        <v>28</v>
      </c>
      <c r="W5" s="15" t="s">
        <v>28</v>
      </c>
      <c r="X5" s="17" t="n">
        <v>3.1972602739726</v>
      </c>
      <c r="Y5" s="14" t="n">
        <v>0</v>
      </c>
      <c r="Z5" s="17" t="n">
        <v>1.7013698630137</v>
      </c>
      <c r="AA5" s="14" t="n">
        <v>0</v>
      </c>
    </row>
    <row r="6" s="13" customFormat="true" ht="13.5" hidden="false" customHeight="true" outlineLevel="0" collapsed="false">
      <c r="A6" s="9" t="s">
        <v>30</v>
      </c>
      <c r="B6" s="9" t="n">
        <v>64</v>
      </c>
      <c r="C6" s="18" t="s">
        <v>28</v>
      </c>
      <c r="D6" s="9" t="n">
        <v>1.55</v>
      </c>
      <c r="E6" s="9" t="n">
        <v>67.9</v>
      </c>
      <c r="F6" s="9" t="n">
        <f aca="false">E6/D6/D6</f>
        <v>28.2622268470343</v>
      </c>
      <c r="G6" s="9" t="s">
        <v>28</v>
      </c>
      <c r="H6" s="19" t="n">
        <v>56.690946930281</v>
      </c>
      <c r="I6" s="9" t="s">
        <v>29</v>
      </c>
      <c r="J6" s="9" t="n">
        <v>30</v>
      </c>
      <c r="K6" s="9" t="s">
        <v>28</v>
      </c>
      <c r="L6" s="11" t="s">
        <v>29</v>
      </c>
      <c r="M6" s="11" t="s">
        <v>29</v>
      </c>
      <c r="N6" s="14" t="s">
        <v>29</v>
      </c>
      <c r="O6" s="13" t="s">
        <v>28</v>
      </c>
      <c r="P6" s="14" t="s">
        <v>29</v>
      </c>
      <c r="Q6" s="20" t="s">
        <v>28</v>
      </c>
      <c r="R6" s="20" t="s">
        <v>28</v>
      </c>
      <c r="S6" s="14" t="s">
        <v>29</v>
      </c>
      <c r="T6" s="21" t="s">
        <v>29</v>
      </c>
      <c r="U6" s="22" t="s">
        <v>29</v>
      </c>
      <c r="V6" s="15" t="s">
        <v>29</v>
      </c>
      <c r="W6" s="14" t="s">
        <v>29</v>
      </c>
      <c r="X6" s="17" t="n">
        <v>8.53698630136986</v>
      </c>
      <c r="Y6" s="14" t="n">
        <v>1</v>
      </c>
      <c r="Z6" s="17" t="n">
        <v>8.53698630136986</v>
      </c>
      <c r="AA6" s="14" t="n">
        <v>1</v>
      </c>
    </row>
    <row r="7" s="13" customFormat="true" ht="13.5" hidden="false" customHeight="true" outlineLevel="0" collapsed="false">
      <c r="A7" s="9" t="s">
        <v>27</v>
      </c>
      <c r="B7" s="9" t="n">
        <v>65</v>
      </c>
      <c r="C7" s="18" t="s">
        <v>28</v>
      </c>
      <c r="D7" s="9" t="n">
        <v>1.65</v>
      </c>
      <c r="E7" s="9" t="n">
        <v>62.8</v>
      </c>
      <c r="F7" s="9" t="n">
        <f aca="false">E7/D7/D7</f>
        <v>23.0670339761249</v>
      </c>
      <c r="G7" s="9" t="s">
        <v>29</v>
      </c>
      <c r="H7" s="19" t="n">
        <v>49.7337006427916</v>
      </c>
      <c r="I7" s="9" t="s">
        <v>29</v>
      </c>
      <c r="J7" s="9" t="n">
        <v>20</v>
      </c>
      <c r="K7" s="9" t="s">
        <v>28</v>
      </c>
      <c r="L7" s="11" t="s">
        <v>28</v>
      </c>
      <c r="M7" s="11" t="s">
        <v>29</v>
      </c>
      <c r="N7" s="14" t="s">
        <v>28</v>
      </c>
      <c r="O7" s="13" t="s">
        <v>28</v>
      </c>
      <c r="P7" s="14" t="s">
        <v>29</v>
      </c>
      <c r="Q7" s="15" t="s">
        <v>29</v>
      </c>
      <c r="R7" s="20" t="s">
        <v>28</v>
      </c>
      <c r="S7" s="14" t="s">
        <v>28</v>
      </c>
      <c r="T7" s="21" t="s">
        <v>28</v>
      </c>
      <c r="U7" s="22" t="s">
        <v>29</v>
      </c>
      <c r="V7" s="15" t="s">
        <v>29</v>
      </c>
      <c r="W7" s="14" t="s">
        <v>29</v>
      </c>
      <c r="X7" s="17" t="n">
        <v>9.38356164383562</v>
      </c>
      <c r="Y7" s="14" t="n">
        <v>0</v>
      </c>
      <c r="Z7" s="17" t="n">
        <v>9.38356164383562</v>
      </c>
      <c r="AA7" s="14" t="n">
        <v>1</v>
      </c>
    </row>
    <row r="8" s="13" customFormat="true" ht="13.5" hidden="false" customHeight="true" outlineLevel="0" collapsed="false">
      <c r="A8" s="9" t="s">
        <v>27</v>
      </c>
      <c r="B8" s="9" t="n">
        <v>47</v>
      </c>
      <c r="C8" s="18" t="s">
        <v>29</v>
      </c>
      <c r="D8" s="9" t="n">
        <v>1.68</v>
      </c>
      <c r="E8" s="9" t="n">
        <v>106.6</v>
      </c>
      <c r="F8" s="9" t="n">
        <f aca="false">E8/D8/D8</f>
        <v>37.7692743764172</v>
      </c>
      <c r="G8" s="9" t="s">
        <v>28</v>
      </c>
      <c r="H8" s="19" t="n">
        <v>66.3265306122449</v>
      </c>
      <c r="I8" s="9" t="s">
        <v>29</v>
      </c>
      <c r="J8" s="9" t="n">
        <v>50</v>
      </c>
      <c r="K8" s="9" t="s">
        <v>29</v>
      </c>
      <c r="L8" s="11" t="s">
        <v>28</v>
      </c>
      <c r="M8" s="11" t="s">
        <v>29</v>
      </c>
      <c r="N8" s="14" t="s">
        <v>29</v>
      </c>
      <c r="O8" s="13" t="s">
        <v>28</v>
      </c>
      <c r="P8" s="14" t="s">
        <v>29</v>
      </c>
      <c r="Q8" s="20" t="s">
        <v>28</v>
      </c>
      <c r="R8" s="20" t="s">
        <v>28</v>
      </c>
      <c r="S8" s="14" t="s">
        <v>29</v>
      </c>
      <c r="T8" s="21" t="s">
        <v>29</v>
      </c>
      <c r="U8" s="22" t="s">
        <v>29</v>
      </c>
      <c r="V8" s="23" t="s">
        <v>28</v>
      </c>
      <c r="W8" s="15" t="s">
        <v>28</v>
      </c>
      <c r="X8" s="17" t="n">
        <v>4.93972602739726</v>
      </c>
      <c r="Y8" s="14" t="n">
        <v>0</v>
      </c>
      <c r="Z8" s="17" t="n">
        <v>1.38904109589041</v>
      </c>
      <c r="AA8" s="14" t="n">
        <v>0</v>
      </c>
    </row>
    <row r="9" s="13" customFormat="true" ht="13.5" hidden="false" customHeight="true" outlineLevel="0" collapsed="false">
      <c r="A9" s="9" t="s">
        <v>30</v>
      </c>
      <c r="B9" s="9" t="n">
        <v>42</v>
      </c>
      <c r="C9" s="18" t="s">
        <v>29</v>
      </c>
      <c r="D9" s="9" t="n">
        <v>1.52</v>
      </c>
      <c r="E9" s="9" t="n">
        <v>48.3</v>
      </c>
      <c r="F9" s="9" t="n">
        <f aca="false">E9/D9/D9</f>
        <v>20.9054709141274</v>
      </c>
      <c r="G9" s="9" t="s">
        <v>29</v>
      </c>
      <c r="H9" s="19" t="n">
        <v>45.8795013850415</v>
      </c>
      <c r="I9" s="9" t="s">
        <v>29</v>
      </c>
      <c r="J9" s="9" t="n">
        <v>20</v>
      </c>
      <c r="K9" s="9" t="s">
        <v>28</v>
      </c>
      <c r="L9" s="11" t="s">
        <v>29</v>
      </c>
      <c r="M9" s="11" t="s">
        <v>29</v>
      </c>
      <c r="N9" s="14" t="s">
        <v>28</v>
      </c>
      <c r="O9" s="13" t="s">
        <v>28</v>
      </c>
      <c r="P9" s="14" t="s">
        <v>28</v>
      </c>
      <c r="Q9" s="15" t="s">
        <v>29</v>
      </c>
      <c r="R9" s="20" t="s">
        <v>28</v>
      </c>
      <c r="S9" s="14" t="s">
        <v>29</v>
      </c>
      <c r="T9" s="21" t="s">
        <v>29</v>
      </c>
      <c r="U9" s="22" t="s">
        <v>28</v>
      </c>
      <c r="V9" s="15" t="s">
        <v>29</v>
      </c>
      <c r="W9" s="14" t="s">
        <v>29</v>
      </c>
      <c r="X9" s="17" t="n">
        <v>10.2876712328767</v>
      </c>
      <c r="Y9" s="14" t="n">
        <v>1</v>
      </c>
      <c r="Z9" s="17" t="n">
        <v>10.2876712328767</v>
      </c>
      <c r="AA9" s="14" t="n">
        <v>1</v>
      </c>
    </row>
    <row r="10" s="13" customFormat="true" ht="13.5" hidden="false" customHeight="true" outlineLevel="0" collapsed="false">
      <c r="A10" s="9" t="s">
        <v>27</v>
      </c>
      <c r="B10" s="9" t="n">
        <v>74</v>
      </c>
      <c r="C10" s="18" t="s">
        <v>28</v>
      </c>
      <c r="D10" s="9" t="n">
        <v>1.58</v>
      </c>
      <c r="E10" s="9" t="n">
        <v>52.4</v>
      </c>
      <c r="F10" s="9" t="n">
        <f aca="false">E10/D10/D10</f>
        <v>20.9902259253325</v>
      </c>
      <c r="G10" s="9" t="s">
        <v>29</v>
      </c>
      <c r="H10" s="19" t="n">
        <v>50.0680980612081</v>
      </c>
      <c r="I10" s="9" t="s">
        <v>29</v>
      </c>
      <c r="J10" s="9" t="n">
        <v>50</v>
      </c>
      <c r="K10" s="9" t="s">
        <v>29</v>
      </c>
      <c r="L10" s="11" t="s">
        <v>28</v>
      </c>
      <c r="M10" s="11" t="s">
        <v>28</v>
      </c>
      <c r="N10" s="14" t="s">
        <v>29</v>
      </c>
      <c r="O10" s="13" t="s">
        <v>29</v>
      </c>
      <c r="P10" s="14" t="s">
        <v>29</v>
      </c>
      <c r="Q10" s="20" t="s">
        <v>28</v>
      </c>
      <c r="R10" s="20" t="s">
        <v>28</v>
      </c>
      <c r="S10" s="14" t="s">
        <v>28</v>
      </c>
      <c r="T10" s="21" t="s">
        <v>29</v>
      </c>
      <c r="U10" s="22" t="s">
        <v>28</v>
      </c>
      <c r="V10" s="15" t="s">
        <v>29</v>
      </c>
      <c r="W10" s="14" t="s">
        <v>29</v>
      </c>
      <c r="X10" s="17" t="n">
        <v>9.53698630136986</v>
      </c>
      <c r="Y10" s="14" t="n">
        <v>1</v>
      </c>
      <c r="Z10" s="17" t="n">
        <v>3.90684931506849</v>
      </c>
      <c r="AA10" s="14" t="n">
        <v>0</v>
      </c>
    </row>
    <row r="11" s="13" customFormat="true" ht="13.5" hidden="false" customHeight="true" outlineLevel="0" collapsed="false">
      <c r="A11" s="9" t="s">
        <v>27</v>
      </c>
      <c r="B11" s="9" t="n">
        <v>65</v>
      </c>
      <c r="C11" s="18" t="s">
        <v>28</v>
      </c>
      <c r="D11" s="9" t="n">
        <v>1.7</v>
      </c>
      <c r="E11" s="9" t="n">
        <v>76.4</v>
      </c>
      <c r="F11" s="9" t="n">
        <f aca="false">E11/D11/D11</f>
        <v>26.4359861591696</v>
      </c>
      <c r="G11" s="9" t="s">
        <v>28</v>
      </c>
      <c r="H11" s="19" t="n">
        <v>48.356401384083</v>
      </c>
      <c r="I11" s="9" t="s">
        <v>29</v>
      </c>
      <c r="J11" s="9" t="n">
        <v>10</v>
      </c>
      <c r="K11" s="9" t="s">
        <v>28</v>
      </c>
      <c r="L11" s="11" t="s">
        <v>28</v>
      </c>
      <c r="M11" s="11" t="s">
        <v>29</v>
      </c>
      <c r="N11" s="14" t="s">
        <v>29</v>
      </c>
      <c r="O11" s="13" t="s">
        <v>28</v>
      </c>
      <c r="P11" s="14" t="s">
        <v>29</v>
      </c>
      <c r="Q11" s="20" t="s">
        <v>28</v>
      </c>
      <c r="R11" s="20" t="s">
        <v>28</v>
      </c>
      <c r="S11" s="14" t="s">
        <v>28</v>
      </c>
      <c r="T11" s="21" t="s">
        <v>29</v>
      </c>
      <c r="U11" s="22" t="s">
        <v>29</v>
      </c>
      <c r="V11" s="23" t="s">
        <v>28</v>
      </c>
      <c r="W11" s="14" t="s">
        <v>29</v>
      </c>
      <c r="X11" s="17" t="n">
        <v>6.95068493150685</v>
      </c>
      <c r="Y11" s="14" t="n">
        <v>1</v>
      </c>
      <c r="Z11" s="17" t="n">
        <v>0.589041095890411</v>
      </c>
      <c r="AA11" s="14" t="n">
        <v>0</v>
      </c>
    </row>
    <row r="12" s="13" customFormat="true" ht="13.5" hidden="false" customHeight="true" outlineLevel="0" collapsed="false">
      <c r="A12" s="9" t="s">
        <v>27</v>
      </c>
      <c r="B12" s="9" t="n">
        <v>49</v>
      </c>
      <c r="C12" s="18" t="s">
        <v>29</v>
      </c>
      <c r="D12" s="9" t="n">
        <v>1.73</v>
      </c>
      <c r="E12" s="9" t="n">
        <v>60.5</v>
      </c>
      <c r="F12" s="9" t="n">
        <f aca="false">E12/D12/D12</f>
        <v>20.214507668148</v>
      </c>
      <c r="G12" s="9" t="s">
        <v>29</v>
      </c>
      <c r="H12" s="19" t="n">
        <v>52.059875037589</v>
      </c>
      <c r="I12" s="9" t="s">
        <v>29</v>
      </c>
      <c r="J12" s="9" t="n">
        <v>40</v>
      </c>
      <c r="K12" s="9" t="s">
        <v>28</v>
      </c>
      <c r="L12" s="11" t="s">
        <v>28</v>
      </c>
      <c r="M12" s="11" t="s">
        <v>29</v>
      </c>
      <c r="N12" s="14" t="s">
        <v>29</v>
      </c>
      <c r="O12" s="13" t="s">
        <v>28</v>
      </c>
      <c r="P12" s="14" t="s">
        <v>29</v>
      </c>
      <c r="Q12" s="20" t="s">
        <v>28</v>
      </c>
      <c r="R12" s="20" t="s">
        <v>28</v>
      </c>
      <c r="S12" s="14" t="s">
        <v>29</v>
      </c>
      <c r="T12" s="21" t="s">
        <v>29</v>
      </c>
      <c r="U12" s="22" t="s">
        <v>29</v>
      </c>
      <c r="V12" s="23" t="s">
        <v>28</v>
      </c>
      <c r="W12" s="14" t="s">
        <v>29</v>
      </c>
      <c r="X12" s="17" t="n">
        <v>1.92876712328767</v>
      </c>
      <c r="Y12" s="14" t="n">
        <v>0</v>
      </c>
      <c r="Z12" s="17" t="n">
        <v>0.334246575342466</v>
      </c>
      <c r="AA12" s="14" t="n">
        <v>0</v>
      </c>
    </row>
    <row r="13" s="13" customFormat="true" ht="13.5" hidden="false" customHeight="true" outlineLevel="0" collapsed="false">
      <c r="A13" s="9" t="s">
        <v>27</v>
      </c>
      <c r="B13" s="9" t="n">
        <v>58</v>
      </c>
      <c r="C13" s="18" t="s">
        <v>29</v>
      </c>
      <c r="D13" s="9" t="n">
        <v>1.68</v>
      </c>
      <c r="E13" s="9" t="n">
        <v>68.4</v>
      </c>
      <c r="F13" s="9" t="n">
        <f aca="false">E13/D13/D13</f>
        <v>24.234693877551</v>
      </c>
      <c r="G13" s="9" t="s">
        <v>29</v>
      </c>
      <c r="H13" s="19" t="n">
        <v>53.7627551020408</v>
      </c>
      <c r="I13" s="9" t="s">
        <v>29</v>
      </c>
      <c r="J13" s="9" t="n">
        <v>20</v>
      </c>
      <c r="K13" s="9" t="s">
        <v>28</v>
      </c>
      <c r="L13" s="11" t="s">
        <v>29</v>
      </c>
      <c r="M13" s="11" t="s">
        <v>29</v>
      </c>
      <c r="N13" s="14" t="s">
        <v>29</v>
      </c>
      <c r="O13" s="13" t="s">
        <v>29</v>
      </c>
      <c r="P13" s="14" t="s">
        <v>28</v>
      </c>
      <c r="Q13" s="15" t="s">
        <v>29</v>
      </c>
      <c r="R13" s="20" t="s">
        <v>28</v>
      </c>
      <c r="S13" s="14" t="s">
        <v>29</v>
      </c>
      <c r="T13" s="21" t="s">
        <v>29</v>
      </c>
      <c r="U13" s="22" t="s">
        <v>29</v>
      </c>
      <c r="V13" s="15" t="s">
        <v>29</v>
      </c>
      <c r="W13" s="14" t="s">
        <v>29</v>
      </c>
      <c r="X13" s="17" t="n">
        <v>5.62191780821918</v>
      </c>
      <c r="Y13" s="14" t="n">
        <v>1</v>
      </c>
      <c r="Z13" s="17" t="n">
        <v>5.62191780821918</v>
      </c>
      <c r="AA13" s="14" t="n">
        <v>1</v>
      </c>
    </row>
    <row r="14" s="13" customFormat="true" ht="13.5" hidden="false" customHeight="true" outlineLevel="0" collapsed="false">
      <c r="A14" s="9" t="s">
        <v>27</v>
      </c>
      <c r="B14" s="9" t="n">
        <v>61</v>
      </c>
      <c r="C14" s="18" t="s">
        <v>28</v>
      </c>
      <c r="D14" s="9" t="n">
        <v>1.71</v>
      </c>
      <c r="E14" s="9" t="n">
        <v>76.6</v>
      </c>
      <c r="F14" s="9" t="n">
        <f aca="false">E14/D14/D14</f>
        <v>26.1960945248111</v>
      </c>
      <c r="G14" s="9" t="s">
        <v>28</v>
      </c>
      <c r="H14" s="19" t="n">
        <v>55.2409288328033</v>
      </c>
      <c r="I14" s="9" t="s">
        <v>29</v>
      </c>
      <c r="J14" s="9" t="n">
        <v>60</v>
      </c>
      <c r="K14" s="9" t="s">
        <v>29</v>
      </c>
      <c r="L14" s="11" t="s">
        <v>29</v>
      </c>
      <c r="M14" s="11" t="s">
        <v>29</v>
      </c>
      <c r="N14" s="14" t="s">
        <v>29</v>
      </c>
      <c r="O14" s="13" t="s">
        <v>28</v>
      </c>
      <c r="P14" s="14" t="s">
        <v>29</v>
      </c>
      <c r="Q14" s="15" t="s">
        <v>29</v>
      </c>
      <c r="R14" s="20" t="s">
        <v>28</v>
      </c>
      <c r="S14" s="14" t="s">
        <v>28</v>
      </c>
      <c r="T14" s="21" t="s">
        <v>29</v>
      </c>
      <c r="U14" s="22" t="s">
        <v>29</v>
      </c>
      <c r="V14" s="15" t="s">
        <v>29</v>
      </c>
      <c r="W14" s="14" t="s">
        <v>29</v>
      </c>
      <c r="X14" s="17" t="n">
        <v>6.2958904109589</v>
      </c>
      <c r="Y14" s="14" t="n">
        <v>1</v>
      </c>
      <c r="Z14" s="17" t="n">
        <v>6.2958904109589</v>
      </c>
      <c r="AA14" s="14" t="n">
        <v>1</v>
      </c>
    </row>
    <row r="15" s="13" customFormat="true" ht="13.5" hidden="false" customHeight="true" outlineLevel="0" collapsed="false">
      <c r="A15" s="9" t="s">
        <v>27</v>
      </c>
      <c r="B15" s="9" t="n">
        <v>67</v>
      </c>
      <c r="C15" s="18" t="s">
        <v>28</v>
      </c>
      <c r="D15" s="9" t="n">
        <v>1.7</v>
      </c>
      <c r="E15" s="9" t="n">
        <v>69.1</v>
      </c>
      <c r="F15" s="9" t="n">
        <f aca="false">E15/D15/D15</f>
        <v>23.9100346020761</v>
      </c>
      <c r="G15" s="9" t="s">
        <v>29</v>
      </c>
      <c r="H15" s="19" t="n">
        <v>46.0761245674741</v>
      </c>
      <c r="I15" s="9" t="s">
        <v>29</v>
      </c>
      <c r="J15" s="9" t="n">
        <v>40</v>
      </c>
      <c r="K15" s="9" t="s">
        <v>28</v>
      </c>
      <c r="L15" s="11" t="s">
        <v>28</v>
      </c>
      <c r="M15" s="11" t="s">
        <v>28</v>
      </c>
      <c r="N15" s="14" t="s">
        <v>29</v>
      </c>
      <c r="O15" s="13" t="s">
        <v>28</v>
      </c>
      <c r="P15" s="14" t="s">
        <v>28</v>
      </c>
      <c r="Q15" s="15" t="s">
        <v>29</v>
      </c>
      <c r="R15" s="24" t="s">
        <v>29</v>
      </c>
      <c r="S15" s="14" t="s">
        <v>29</v>
      </c>
      <c r="T15" s="21" t="s">
        <v>29</v>
      </c>
      <c r="U15" s="22" t="s">
        <v>28</v>
      </c>
      <c r="V15" s="15" t="s">
        <v>29</v>
      </c>
      <c r="W15" s="14" t="s">
        <v>29</v>
      </c>
      <c r="X15" s="17" t="n">
        <v>5.61643835616438</v>
      </c>
      <c r="Y15" s="14" t="n">
        <v>1</v>
      </c>
      <c r="Z15" s="17" t="n">
        <v>5.61643835616438</v>
      </c>
      <c r="AA15" s="14" t="n">
        <v>1</v>
      </c>
    </row>
    <row r="16" s="13" customFormat="true" ht="13.5" hidden="false" customHeight="true" outlineLevel="0" collapsed="false">
      <c r="A16" s="9" t="s">
        <v>30</v>
      </c>
      <c r="B16" s="9" t="n">
        <v>66</v>
      </c>
      <c r="C16" s="18" t="s">
        <v>28</v>
      </c>
      <c r="D16" s="9" t="n">
        <v>1.53</v>
      </c>
      <c r="E16" s="9" t="n">
        <v>54</v>
      </c>
      <c r="F16" s="9" t="n">
        <f aca="false">E16/D16/D16</f>
        <v>23.0680507497117</v>
      </c>
      <c r="G16" s="9" t="s">
        <v>29</v>
      </c>
      <c r="H16" s="19" t="n">
        <v>37.5453885257807</v>
      </c>
      <c r="I16" s="9" t="s">
        <v>29</v>
      </c>
      <c r="J16" s="9" t="n">
        <v>20</v>
      </c>
      <c r="K16" s="9" t="s">
        <v>28</v>
      </c>
      <c r="L16" s="11" t="s">
        <v>29</v>
      </c>
      <c r="M16" s="11" t="s">
        <v>29</v>
      </c>
      <c r="N16" s="14" t="s">
        <v>28</v>
      </c>
      <c r="O16" s="13" t="s">
        <v>29</v>
      </c>
      <c r="P16" s="14" t="s">
        <v>28</v>
      </c>
      <c r="Q16" s="15" t="s">
        <v>29</v>
      </c>
      <c r="R16" s="24" t="s">
        <v>29</v>
      </c>
      <c r="S16" s="14" t="s">
        <v>28</v>
      </c>
      <c r="T16" s="21" t="s">
        <v>29</v>
      </c>
      <c r="U16" s="22" t="s">
        <v>28</v>
      </c>
      <c r="V16" s="15" t="s">
        <v>29</v>
      </c>
      <c r="W16" s="14" t="s">
        <v>29</v>
      </c>
      <c r="X16" s="17" t="n">
        <v>10.1397260273973</v>
      </c>
      <c r="Y16" s="14" t="n">
        <v>1</v>
      </c>
      <c r="Z16" s="17" t="n">
        <v>1.07123287671233</v>
      </c>
      <c r="AA16" s="14" t="n">
        <v>0</v>
      </c>
    </row>
    <row r="17" s="13" customFormat="true" ht="13.5" hidden="false" customHeight="true" outlineLevel="0" collapsed="false">
      <c r="A17" s="9" t="s">
        <v>27</v>
      </c>
      <c r="B17" s="9" t="n">
        <v>64</v>
      </c>
      <c r="C17" s="18" t="s">
        <v>28</v>
      </c>
      <c r="D17" s="9" t="n">
        <v>1.67</v>
      </c>
      <c r="E17" s="9" t="n">
        <v>61.5</v>
      </c>
      <c r="F17" s="9" t="n">
        <f aca="false">E17/D17/D17</f>
        <v>22.051704973287</v>
      </c>
      <c r="G17" s="9" t="s">
        <v>29</v>
      </c>
      <c r="H17" s="19" t="n">
        <v>51.6727024991932</v>
      </c>
      <c r="I17" s="9" t="s">
        <v>29</v>
      </c>
      <c r="J17" s="9" t="n">
        <v>40</v>
      </c>
      <c r="K17" s="9" t="s">
        <v>28</v>
      </c>
      <c r="L17" s="11" t="s">
        <v>28</v>
      </c>
      <c r="M17" s="11" t="s">
        <v>29</v>
      </c>
      <c r="N17" s="14" t="s">
        <v>29</v>
      </c>
      <c r="O17" s="13" t="s">
        <v>28</v>
      </c>
      <c r="P17" s="14" t="s">
        <v>29</v>
      </c>
      <c r="Q17" s="20" t="s">
        <v>28</v>
      </c>
      <c r="R17" s="20" t="s">
        <v>28</v>
      </c>
      <c r="S17" s="14" t="s">
        <v>29</v>
      </c>
      <c r="T17" s="21" t="s">
        <v>29</v>
      </c>
      <c r="U17" s="22" t="s">
        <v>29</v>
      </c>
      <c r="V17" s="23" t="s">
        <v>28</v>
      </c>
      <c r="W17" s="14" t="s">
        <v>29</v>
      </c>
      <c r="X17" s="17" t="n">
        <v>4.75068493150685</v>
      </c>
      <c r="Y17" s="14" t="n">
        <v>1</v>
      </c>
      <c r="Z17" s="17" t="n">
        <v>4.75068493150685</v>
      </c>
      <c r="AA17" s="14" t="n">
        <v>1</v>
      </c>
    </row>
    <row r="18" s="13" customFormat="true" ht="13.5" hidden="false" customHeight="true" outlineLevel="0" collapsed="false">
      <c r="A18" s="9" t="s">
        <v>27</v>
      </c>
      <c r="B18" s="9" t="n">
        <v>58</v>
      </c>
      <c r="C18" s="18" t="s">
        <v>29</v>
      </c>
      <c r="D18" s="9" t="n">
        <v>1.55</v>
      </c>
      <c r="E18" s="9" t="n">
        <v>66</v>
      </c>
      <c r="F18" s="9" t="n">
        <f aca="false">E18/D18/D18</f>
        <v>27.471383975026</v>
      </c>
      <c r="G18" s="9" t="s">
        <v>28</v>
      </c>
      <c r="H18" s="19" t="n">
        <v>60.636836628512</v>
      </c>
      <c r="I18" s="9" t="s">
        <v>29</v>
      </c>
      <c r="J18" s="9" t="n">
        <v>30</v>
      </c>
      <c r="K18" s="9" t="s">
        <v>28</v>
      </c>
      <c r="L18" s="11" t="s">
        <v>29</v>
      </c>
      <c r="M18" s="11" t="s">
        <v>29</v>
      </c>
      <c r="N18" s="14" t="s">
        <v>29</v>
      </c>
      <c r="O18" s="13" t="s">
        <v>28</v>
      </c>
      <c r="P18" s="14" t="s">
        <v>28</v>
      </c>
      <c r="Q18" s="15" t="s">
        <v>29</v>
      </c>
      <c r="R18" s="20" t="s">
        <v>28</v>
      </c>
      <c r="S18" s="14" t="s">
        <v>29</v>
      </c>
      <c r="T18" s="21" t="s">
        <v>29</v>
      </c>
      <c r="U18" s="22" t="s">
        <v>28</v>
      </c>
      <c r="V18" s="15" t="s">
        <v>29</v>
      </c>
      <c r="W18" s="14" t="s">
        <v>29</v>
      </c>
      <c r="X18" s="17" t="n">
        <v>8.92876712328767</v>
      </c>
      <c r="Y18" s="14" t="n">
        <v>1</v>
      </c>
      <c r="Z18" s="17" t="n">
        <v>8.92876712328767</v>
      </c>
      <c r="AA18" s="14" t="n">
        <v>1</v>
      </c>
    </row>
    <row r="19" s="13" customFormat="true" ht="13.5" hidden="false" customHeight="true" outlineLevel="0" collapsed="false">
      <c r="A19" s="9" t="s">
        <v>27</v>
      </c>
      <c r="B19" s="9" t="n">
        <v>56</v>
      </c>
      <c r="C19" s="18" t="s">
        <v>29</v>
      </c>
      <c r="D19" s="9" t="n">
        <v>1.69</v>
      </c>
      <c r="E19" s="9" t="n">
        <v>79.7</v>
      </c>
      <c r="F19" s="9" t="n">
        <f aca="false">E19/D19/D19</f>
        <v>27.9051853926683</v>
      </c>
      <c r="G19" s="9" t="s">
        <v>28</v>
      </c>
      <c r="H19" s="19" t="n">
        <v>49.6236126186058</v>
      </c>
      <c r="I19" s="9" t="s">
        <v>29</v>
      </c>
      <c r="J19" s="9" t="n">
        <v>20</v>
      </c>
      <c r="K19" s="9" t="s">
        <v>28</v>
      </c>
      <c r="L19" s="11" t="s">
        <v>29</v>
      </c>
      <c r="M19" s="11" t="s">
        <v>29</v>
      </c>
      <c r="N19" s="14" t="s">
        <v>29</v>
      </c>
      <c r="O19" s="13" t="s">
        <v>28</v>
      </c>
      <c r="P19" s="14" t="s">
        <v>28</v>
      </c>
      <c r="Q19" s="15" t="s">
        <v>29</v>
      </c>
      <c r="R19" s="20" t="s">
        <v>28</v>
      </c>
      <c r="S19" s="14" t="s">
        <v>29</v>
      </c>
      <c r="T19" s="21" t="s">
        <v>29</v>
      </c>
      <c r="U19" s="22" t="s">
        <v>29</v>
      </c>
      <c r="V19" s="15" t="s">
        <v>29</v>
      </c>
      <c r="W19" s="14" t="s">
        <v>29</v>
      </c>
      <c r="X19" s="17" t="n">
        <v>9.25479452054795</v>
      </c>
      <c r="Y19" s="14" t="n">
        <v>1</v>
      </c>
      <c r="Z19" s="17" t="n">
        <v>7.98356164383562</v>
      </c>
      <c r="AA19" s="14" t="n">
        <v>1</v>
      </c>
    </row>
    <row r="20" s="13" customFormat="true" ht="13.5" hidden="false" customHeight="true" outlineLevel="0" collapsed="false">
      <c r="A20" s="9" t="s">
        <v>30</v>
      </c>
      <c r="B20" s="9" t="n">
        <v>74</v>
      </c>
      <c r="C20" s="18" t="s">
        <v>28</v>
      </c>
      <c r="D20" s="9" t="n">
        <v>1.49</v>
      </c>
      <c r="E20" s="9" t="n">
        <v>51.4</v>
      </c>
      <c r="F20" s="9" t="n">
        <f aca="false">E20/D20/D20</f>
        <v>23.1521102653034</v>
      </c>
      <c r="G20" s="9" t="s">
        <v>29</v>
      </c>
      <c r="H20" s="19" t="n">
        <v>36.4082698977524</v>
      </c>
      <c r="I20" s="9" t="s">
        <v>29</v>
      </c>
      <c r="J20" s="9" t="n">
        <v>20</v>
      </c>
      <c r="K20" s="9" t="s">
        <v>28</v>
      </c>
      <c r="L20" s="11" t="s">
        <v>28</v>
      </c>
      <c r="M20" s="11" t="s">
        <v>29</v>
      </c>
      <c r="N20" s="14" t="s">
        <v>29</v>
      </c>
      <c r="O20" s="13" t="s">
        <v>29</v>
      </c>
      <c r="P20" s="14" t="s">
        <v>28</v>
      </c>
      <c r="Q20" s="15" t="s">
        <v>29</v>
      </c>
      <c r="R20" s="20" t="s">
        <v>28</v>
      </c>
      <c r="S20" s="14" t="s">
        <v>28</v>
      </c>
      <c r="T20" s="21" t="s">
        <v>29</v>
      </c>
      <c r="U20" s="22" t="s">
        <v>28</v>
      </c>
      <c r="V20" s="15" t="s">
        <v>29</v>
      </c>
      <c r="W20" s="14" t="s">
        <v>29</v>
      </c>
      <c r="X20" s="17" t="n">
        <v>5.98904109589041</v>
      </c>
      <c r="Y20" s="14" t="n">
        <v>1</v>
      </c>
      <c r="Z20" s="17" t="n">
        <v>5.98904109589041</v>
      </c>
      <c r="AA20" s="14" t="n">
        <v>1</v>
      </c>
    </row>
    <row r="21" s="13" customFormat="true" ht="13.5" hidden="false" customHeight="true" outlineLevel="0" collapsed="false">
      <c r="A21" s="9" t="s">
        <v>27</v>
      </c>
      <c r="B21" s="9" t="n">
        <v>60</v>
      </c>
      <c r="C21" s="18" t="s">
        <v>29</v>
      </c>
      <c r="D21" s="9" t="n">
        <v>1.7</v>
      </c>
      <c r="E21" s="9" t="n">
        <v>82.2</v>
      </c>
      <c r="F21" s="9" t="n">
        <f aca="false">E21/D21/D21</f>
        <v>28.4429065743945</v>
      </c>
      <c r="G21" s="9" t="s">
        <v>28</v>
      </c>
      <c r="H21" s="19" t="n">
        <v>52.1799307958478</v>
      </c>
      <c r="I21" s="9" t="s">
        <v>29</v>
      </c>
      <c r="J21" s="9" t="n">
        <v>30</v>
      </c>
      <c r="K21" s="9" t="s">
        <v>28</v>
      </c>
      <c r="L21" s="11" t="s">
        <v>29</v>
      </c>
      <c r="M21" s="11" t="s">
        <v>29</v>
      </c>
      <c r="N21" s="14" t="s">
        <v>29</v>
      </c>
      <c r="O21" s="13" t="s">
        <v>28</v>
      </c>
      <c r="P21" s="14" t="s">
        <v>28</v>
      </c>
      <c r="Q21" s="15" t="s">
        <v>29</v>
      </c>
      <c r="R21" s="24" t="s">
        <v>29</v>
      </c>
      <c r="S21" s="14" t="s">
        <v>29</v>
      </c>
      <c r="T21" s="21" t="s">
        <v>29</v>
      </c>
      <c r="U21" s="22" t="s">
        <v>29</v>
      </c>
      <c r="V21" s="15" t="s">
        <v>29</v>
      </c>
      <c r="W21" s="14" t="s">
        <v>29</v>
      </c>
      <c r="X21" s="17" t="n">
        <v>6.72328767123288</v>
      </c>
      <c r="Y21" s="14" t="n">
        <v>1</v>
      </c>
      <c r="Z21" s="17" t="n">
        <v>5.06575342465753</v>
      </c>
      <c r="AA21" s="14" t="n">
        <v>0</v>
      </c>
    </row>
    <row r="22" s="13" customFormat="true" ht="13.5" hidden="false" customHeight="true" outlineLevel="0" collapsed="false">
      <c r="A22" s="9" t="s">
        <v>27</v>
      </c>
      <c r="B22" s="9" t="n">
        <v>54</v>
      </c>
      <c r="C22" s="18" t="s">
        <v>29</v>
      </c>
      <c r="D22" s="9" t="n">
        <v>1.64</v>
      </c>
      <c r="E22" s="9" t="n">
        <v>55.5</v>
      </c>
      <c r="F22" s="9" t="n">
        <f aca="false">E22/D22/D22</f>
        <v>20.6350386674599</v>
      </c>
      <c r="G22" s="9" t="s">
        <v>29</v>
      </c>
      <c r="H22" s="19" t="n">
        <v>47.4048185603807</v>
      </c>
      <c r="I22" s="9" t="s">
        <v>29</v>
      </c>
      <c r="J22" s="9" t="n">
        <v>20</v>
      </c>
      <c r="K22" s="9" t="s">
        <v>28</v>
      </c>
      <c r="L22" s="11" t="s">
        <v>28</v>
      </c>
      <c r="M22" s="11" t="s">
        <v>29</v>
      </c>
      <c r="N22" s="14" t="s">
        <v>29</v>
      </c>
      <c r="O22" s="13" t="s">
        <v>29</v>
      </c>
      <c r="P22" s="14" t="s">
        <v>28</v>
      </c>
      <c r="Q22" s="15" t="s">
        <v>29</v>
      </c>
      <c r="R22" s="24" t="s">
        <v>29</v>
      </c>
      <c r="S22" s="14" t="s">
        <v>28</v>
      </c>
      <c r="T22" s="21" t="s">
        <v>29</v>
      </c>
      <c r="U22" s="22" t="s">
        <v>28</v>
      </c>
      <c r="V22" s="15" t="s">
        <v>29</v>
      </c>
      <c r="W22" s="14" t="s">
        <v>29</v>
      </c>
      <c r="X22" s="17" t="n">
        <v>9.45753424657534</v>
      </c>
      <c r="Y22" s="14" t="n">
        <v>1</v>
      </c>
      <c r="Z22" s="17" t="n">
        <v>7.32876712328767</v>
      </c>
      <c r="AA22" s="14" t="n">
        <v>1</v>
      </c>
    </row>
    <row r="23" s="13" customFormat="true" ht="13.5" hidden="false" customHeight="true" outlineLevel="0" collapsed="false">
      <c r="A23" s="9" t="s">
        <v>27</v>
      </c>
      <c r="B23" s="9" t="n">
        <v>65</v>
      </c>
      <c r="C23" s="18" t="s">
        <v>28</v>
      </c>
      <c r="D23" s="9" t="n">
        <v>1.63</v>
      </c>
      <c r="E23" s="9" t="n">
        <v>59</v>
      </c>
      <c r="F23" s="9" t="n">
        <f aca="false">E23/D23/D23</f>
        <v>22.206330686138</v>
      </c>
      <c r="G23" s="9" t="s">
        <v>29</v>
      </c>
      <c r="H23" s="19" t="n">
        <v>46.8214836839926</v>
      </c>
      <c r="I23" s="9" t="s">
        <v>29</v>
      </c>
      <c r="J23" s="9" t="n">
        <v>50</v>
      </c>
      <c r="K23" s="9" t="s">
        <v>29</v>
      </c>
      <c r="L23" s="11" t="s">
        <v>29</v>
      </c>
      <c r="M23" s="11" t="s">
        <v>29</v>
      </c>
      <c r="N23" s="14" t="s">
        <v>29</v>
      </c>
      <c r="O23" s="13" t="s">
        <v>28</v>
      </c>
      <c r="P23" s="14" t="s">
        <v>29</v>
      </c>
      <c r="Q23" s="15" t="s">
        <v>29</v>
      </c>
      <c r="R23" s="20" t="s">
        <v>28</v>
      </c>
      <c r="S23" s="14" t="s">
        <v>29</v>
      </c>
      <c r="T23" s="21" t="s">
        <v>29</v>
      </c>
      <c r="U23" s="22" t="s">
        <v>28</v>
      </c>
      <c r="V23" s="23" t="s">
        <v>28</v>
      </c>
      <c r="W23" s="15" t="s">
        <v>28</v>
      </c>
      <c r="X23" s="17" t="n">
        <v>7.51780821917808</v>
      </c>
      <c r="Y23" s="14" t="n">
        <v>1</v>
      </c>
      <c r="Z23" s="17" t="n">
        <v>7.51780821917808</v>
      </c>
      <c r="AA23" s="14" t="n">
        <v>1</v>
      </c>
    </row>
    <row r="24" s="13" customFormat="true" ht="13.5" hidden="false" customHeight="true" outlineLevel="0" collapsed="false">
      <c r="A24" s="9" t="s">
        <v>27</v>
      </c>
      <c r="B24" s="9" t="n">
        <v>66</v>
      </c>
      <c r="C24" s="18" t="s">
        <v>28</v>
      </c>
      <c r="D24" s="9" t="n">
        <v>1.58</v>
      </c>
      <c r="E24" s="9" t="n">
        <v>54.3</v>
      </c>
      <c r="F24" s="9" t="n">
        <f aca="false">E24/D24/D24</f>
        <v>21.7513219035411</v>
      </c>
      <c r="G24" s="9" t="s">
        <v>29</v>
      </c>
      <c r="H24" s="19" t="n">
        <v>49.1507771190514</v>
      </c>
      <c r="I24" s="9" t="s">
        <v>29</v>
      </c>
      <c r="J24" s="9" t="n">
        <v>50</v>
      </c>
      <c r="K24" s="9" t="s">
        <v>29</v>
      </c>
      <c r="L24" s="11" t="s">
        <v>29</v>
      </c>
      <c r="M24" s="11" t="s">
        <v>29</v>
      </c>
      <c r="N24" s="14" t="s">
        <v>29</v>
      </c>
      <c r="O24" s="13" t="s">
        <v>29</v>
      </c>
      <c r="P24" s="14" t="s">
        <v>29</v>
      </c>
      <c r="Q24" s="15" t="s">
        <v>29</v>
      </c>
      <c r="R24" s="20" t="s">
        <v>28</v>
      </c>
      <c r="S24" s="14" t="s">
        <v>29</v>
      </c>
      <c r="T24" s="21" t="s">
        <v>29</v>
      </c>
      <c r="U24" s="22" t="s">
        <v>29</v>
      </c>
      <c r="V24" s="15" t="s">
        <v>29</v>
      </c>
      <c r="W24" s="15" t="s">
        <v>28</v>
      </c>
      <c r="X24" s="17" t="n">
        <v>5.95342465753425</v>
      </c>
      <c r="Y24" s="14" t="n">
        <v>1</v>
      </c>
      <c r="Z24" s="17" t="n">
        <v>5.95342465753425</v>
      </c>
      <c r="AA24" s="14" t="n">
        <v>1</v>
      </c>
    </row>
    <row r="25" s="13" customFormat="true" ht="13.5" hidden="false" customHeight="true" outlineLevel="0" collapsed="false">
      <c r="A25" s="9" t="s">
        <v>27</v>
      </c>
      <c r="B25" s="9" t="n">
        <v>49</v>
      </c>
      <c r="C25" s="18" t="s">
        <v>29</v>
      </c>
      <c r="D25" s="9" t="n">
        <v>1.65</v>
      </c>
      <c r="E25" s="9" t="n">
        <v>64.5</v>
      </c>
      <c r="F25" s="9" t="n">
        <f aca="false">E25/D25/D25</f>
        <v>23.6914600550964</v>
      </c>
      <c r="G25" s="9" t="s">
        <v>29</v>
      </c>
      <c r="H25" s="19" t="n">
        <v>49.880624426079</v>
      </c>
      <c r="I25" s="9" t="s">
        <v>29</v>
      </c>
      <c r="J25" s="9" t="n">
        <v>30</v>
      </c>
      <c r="K25" s="9" t="s">
        <v>28</v>
      </c>
      <c r="L25" s="11" t="s">
        <v>28</v>
      </c>
      <c r="M25" s="11" t="s">
        <v>29</v>
      </c>
      <c r="N25" s="14" t="s">
        <v>29</v>
      </c>
      <c r="O25" s="13" t="s">
        <v>28</v>
      </c>
      <c r="P25" s="14" t="s">
        <v>28</v>
      </c>
      <c r="Q25" s="15" t="s">
        <v>29</v>
      </c>
      <c r="R25" s="20" t="s">
        <v>28</v>
      </c>
      <c r="S25" s="14" t="s">
        <v>28</v>
      </c>
      <c r="T25" s="21" t="s">
        <v>28</v>
      </c>
      <c r="U25" s="22" t="s">
        <v>28</v>
      </c>
      <c r="V25" s="15" t="s">
        <v>29</v>
      </c>
      <c r="W25" s="14" t="s">
        <v>29</v>
      </c>
      <c r="X25" s="17" t="n">
        <v>5.8</v>
      </c>
      <c r="Y25" s="14" t="n">
        <v>1</v>
      </c>
      <c r="Z25" s="17" t="n">
        <v>5.8</v>
      </c>
      <c r="AA25" s="14" t="n">
        <v>1</v>
      </c>
    </row>
    <row r="26" s="13" customFormat="true" ht="13.5" hidden="false" customHeight="true" outlineLevel="0" collapsed="false">
      <c r="A26" s="9" t="s">
        <v>27</v>
      </c>
      <c r="B26" s="9" t="n">
        <v>64</v>
      </c>
      <c r="C26" s="18" t="s">
        <v>28</v>
      </c>
      <c r="D26" s="9" t="n">
        <v>1.7</v>
      </c>
      <c r="E26" s="9" t="n">
        <v>70.1</v>
      </c>
      <c r="F26" s="9" t="n">
        <f aca="false">E26/D26/D26</f>
        <v>24.2560553633218</v>
      </c>
      <c r="G26" s="9" t="s">
        <v>29</v>
      </c>
      <c r="H26" s="19" t="n">
        <v>50.6228373702422</v>
      </c>
      <c r="I26" s="9" t="s">
        <v>29</v>
      </c>
      <c r="J26" s="9" t="n">
        <v>30</v>
      </c>
      <c r="K26" s="9" t="s">
        <v>28</v>
      </c>
      <c r="L26" s="11" t="s">
        <v>28</v>
      </c>
      <c r="M26" s="11" t="s">
        <v>29</v>
      </c>
      <c r="N26" s="14" t="s">
        <v>29</v>
      </c>
      <c r="O26" s="13" t="s">
        <v>28</v>
      </c>
      <c r="P26" s="14" t="s">
        <v>28</v>
      </c>
      <c r="Q26" s="20" t="s">
        <v>28</v>
      </c>
      <c r="R26" s="24" t="s">
        <v>29</v>
      </c>
      <c r="S26" s="14" t="s">
        <v>29</v>
      </c>
      <c r="T26" s="21" t="s">
        <v>29</v>
      </c>
      <c r="U26" s="22" t="s">
        <v>28</v>
      </c>
      <c r="V26" s="15" t="s">
        <v>29</v>
      </c>
      <c r="W26" s="14" t="s">
        <v>29</v>
      </c>
      <c r="X26" s="17" t="n">
        <v>5.19452054794521</v>
      </c>
      <c r="Y26" s="14" t="n">
        <v>1</v>
      </c>
      <c r="Z26" s="17" t="n">
        <v>5.19452054794521</v>
      </c>
      <c r="AA26" s="14" t="n">
        <v>1</v>
      </c>
    </row>
    <row r="27" s="13" customFormat="true" ht="13.5" hidden="false" customHeight="true" outlineLevel="0" collapsed="false">
      <c r="A27" s="9" t="s">
        <v>27</v>
      </c>
      <c r="B27" s="9" t="n">
        <v>65</v>
      </c>
      <c r="C27" s="18" t="s">
        <v>28</v>
      </c>
      <c r="D27" s="9" t="n">
        <v>1.66</v>
      </c>
      <c r="E27" s="9" t="n">
        <v>59.5</v>
      </c>
      <c r="F27" s="9" t="n">
        <f aca="false">E27/D27/D27</f>
        <v>21.5923936710698</v>
      </c>
      <c r="G27" s="9" t="s">
        <v>29</v>
      </c>
      <c r="H27" s="19" t="n">
        <v>45.6887792132385</v>
      </c>
      <c r="I27" s="9" t="s">
        <v>29</v>
      </c>
      <c r="J27" s="9" t="n">
        <v>40</v>
      </c>
      <c r="K27" s="9" t="s">
        <v>28</v>
      </c>
      <c r="L27" s="11" t="s">
        <v>28</v>
      </c>
      <c r="M27" s="11" t="s">
        <v>29</v>
      </c>
      <c r="N27" s="14" t="s">
        <v>29</v>
      </c>
      <c r="O27" s="13" t="s">
        <v>28</v>
      </c>
      <c r="P27" s="14" t="s">
        <v>28</v>
      </c>
      <c r="Q27" s="15" t="s">
        <v>29</v>
      </c>
      <c r="R27" s="24" t="s">
        <v>29</v>
      </c>
      <c r="S27" s="14" t="s">
        <v>28</v>
      </c>
      <c r="T27" s="21" t="s">
        <v>29</v>
      </c>
      <c r="U27" s="22" t="s">
        <v>29</v>
      </c>
      <c r="V27" s="15" t="s">
        <v>29</v>
      </c>
      <c r="W27" s="14" t="s">
        <v>29</v>
      </c>
      <c r="X27" s="17" t="n">
        <v>5.73698630136986</v>
      </c>
      <c r="Y27" s="14" t="n">
        <v>1</v>
      </c>
      <c r="Z27" s="17" t="n">
        <v>5.73698630136986</v>
      </c>
      <c r="AA27" s="14" t="n">
        <v>1</v>
      </c>
    </row>
    <row r="28" s="13" customFormat="true" ht="13.5" hidden="false" customHeight="true" outlineLevel="0" collapsed="false">
      <c r="A28" s="9" t="s">
        <v>30</v>
      </c>
      <c r="B28" s="9" t="n">
        <v>68</v>
      </c>
      <c r="C28" s="18" t="s">
        <v>28</v>
      </c>
      <c r="D28" s="9" t="n">
        <v>1.6</v>
      </c>
      <c r="E28" s="9" t="n">
        <v>53.6</v>
      </c>
      <c r="F28" s="9" t="n">
        <f aca="false">E28/D28/D28</f>
        <v>20.9375</v>
      </c>
      <c r="G28" s="9" t="s">
        <v>29</v>
      </c>
      <c r="H28" s="19" t="n">
        <v>40.78125</v>
      </c>
      <c r="I28" s="9" t="s">
        <v>29</v>
      </c>
      <c r="J28" s="9" t="n">
        <v>50</v>
      </c>
      <c r="K28" s="9" t="s">
        <v>29</v>
      </c>
      <c r="L28" s="11" t="s">
        <v>29</v>
      </c>
      <c r="M28" s="11" t="s">
        <v>29</v>
      </c>
      <c r="N28" s="14" t="s">
        <v>29</v>
      </c>
      <c r="O28" s="13" t="s">
        <v>28</v>
      </c>
      <c r="P28" s="14" t="s">
        <v>29</v>
      </c>
      <c r="Q28" s="15" t="s">
        <v>29</v>
      </c>
      <c r="R28" s="20" t="s">
        <v>28</v>
      </c>
      <c r="S28" s="14" t="s">
        <v>29</v>
      </c>
      <c r="T28" s="21" t="s">
        <v>29</v>
      </c>
      <c r="U28" s="22" t="s">
        <v>29</v>
      </c>
      <c r="V28" s="23" t="s">
        <v>28</v>
      </c>
      <c r="W28" s="15" t="s">
        <v>28</v>
      </c>
      <c r="X28" s="17" t="n">
        <v>5.61917808219178</v>
      </c>
      <c r="Y28" s="14" t="n">
        <v>1</v>
      </c>
      <c r="Z28" s="17" t="n">
        <v>5.61917808219178</v>
      </c>
      <c r="AA28" s="14" t="n">
        <v>1</v>
      </c>
    </row>
    <row r="29" s="13" customFormat="true" ht="13.5" hidden="false" customHeight="true" outlineLevel="0" collapsed="false">
      <c r="A29" s="9" t="s">
        <v>30</v>
      </c>
      <c r="B29" s="9" t="n">
        <v>52</v>
      </c>
      <c r="C29" s="18" t="s">
        <v>29</v>
      </c>
      <c r="D29" s="9" t="n">
        <v>1.66</v>
      </c>
      <c r="E29" s="9" t="n">
        <v>64.5</v>
      </c>
      <c r="F29" s="9" t="n">
        <f aca="false">E29/D29/D29</f>
        <v>23.4068805341849</v>
      </c>
      <c r="G29" s="9" t="s">
        <v>29</v>
      </c>
      <c r="H29" s="19" t="n">
        <v>39.8098417767455</v>
      </c>
      <c r="I29" s="9" t="s">
        <v>29</v>
      </c>
      <c r="J29" s="9" t="n">
        <v>40</v>
      </c>
      <c r="K29" s="9" t="s">
        <v>28</v>
      </c>
      <c r="L29" s="11" t="s">
        <v>28</v>
      </c>
      <c r="M29" s="11" t="s">
        <v>28</v>
      </c>
      <c r="N29" s="14" t="s">
        <v>29</v>
      </c>
      <c r="O29" s="13" t="s">
        <v>28</v>
      </c>
      <c r="P29" s="14" t="s">
        <v>28</v>
      </c>
      <c r="Q29" s="15" t="s">
        <v>29</v>
      </c>
      <c r="R29" s="24" t="s">
        <v>29</v>
      </c>
      <c r="S29" s="14" t="s">
        <v>28</v>
      </c>
      <c r="T29" s="21" t="s">
        <v>29</v>
      </c>
      <c r="U29" s="22" t="s">
        <v>29</v>
      </c>
      <c r="V29" s="23" t="s">
        <v>28</v>
      </c>
      <c r="W29" s="15" t="s">
        <v>28</v>
      </c>
      <c r="X29" s="17" t="n">
        <v>2.1041095890411</v>
      </c>
      <c r="Y29" s="14" t="n">
        <v>0</v>
      </c>
      <c r="Z29" s="17" t="n">
        <v>0.424657534246575</v>
      </c>
      <c r="AA29" s="14" t="n">
        <v>0</v>
      </c>
    </row>
    <row r="30" s="13" customFormat="true" ht="13.5" hidden="false" customHeight="true" outlineLevel="0" collapsed="false">
      <c r="A30" s="9" t="s">
        <v>30</v>
      </c>
      <c r="B30" s="9" t="n">
        <v>62</v>
      </c>
      <c r="C30" s="18" t="s">
        <v>28</v>
      </c>
      <c r="D30" s="9" t="n">
        <v>1.48</v>
      </c>
      <c r="E30" s="9" t="n">
        <v>47.1</v>
      </c>
      <c r="F30" s="9" t="n">
        <f aca="false">E30/D30/D30</f>
        <v>21.5029218407597</v>
      </c>
      <c r="G30" s="9" t="s">
        <v>29</v>
      </c>
      <c r="H30" s="19" t="n">
        <v>40.3122717311907</v>
      </c>
      <c r="I30" s="9" t="s">
        <v>29</v>
      </c>
      <c r="J30" s="9" t="n">
        <v>30</v>
      </c>
      <c r="K30" s="9" t="s">
        <v>28</v>
      </c>
      <c r="L30" s="11" t="s">
        <v>29</v>
      </c>
      <c r="M30" s="11" t="s">
        <v>28</v>
      </c>
      <c r="N30" s="14" t="s">
        <v>29</v>
      </c>
      <c r="O30" s="13" t="s">
        <v>28</v>
      </c>
      <c r="P30" s="14" t="s">
        <v>28</v>
      </c>
      <c r="Q30" s="15" t="s">
        <v>29</v>
      </c>
      <c r="R30" s="24" t="s">
        <v>29</v>
      </c>
      <c r="S30" s="14" t="s">
        <v>29</v>
      </c>
      <c r="T30" s="21" t="s">
        <v>29</v>
      </c>
      <c r="U30" s="22" t="s">
        <v>29</v>
      </c>
      <c r="V30" s="23" t="s">
        <v>28</v>
      </c>
      <c r="W30" s="15" t="s">
        <v>28</v>
      </c>
      <c r="X30" s="17" t="n">
        <v>7.83287671232877</v>
      </c>
      <c r="Y30" s="14" t="n">
        <v>1</v>
      </c>
      <c r="Z30" s="17" t="n">
        <v>7.83287671232877</v>
      </c>
      <c r="AA30" s="14" t="n">
        <v>1</v>
      </c>
    </row>
    <row r="31" s="13" customFormat="true" ht="13.5" hidden="false" customHeight="true" outlineLevel="0" collapsed="false">
      <c r="A31" s="9" t="s">
        <v>27</v>
      </c>
      <c r="B31" s="9" t="n">
        <v>63</v>
      </c>
      <c r="C31" s="18" t="s">
        <v>28</v>
      </c>
      <c r="D31" s="9" t="n">
        <v>1.69</v>
      </c>
      <c r="E31" s="9" t="n">
        <v>83.3</v>
      </c>
      <c r="F31" s="9" t="n">
        <f aca="false">E31/D31/D31</f>
        <v>29.1656454605931</v>
      </c>
      <c r="G31" s="9" t="s">
        <v>28</v>
      </c>
      <c r="H31" s="19" t="n">
        <v>54.1297573614369</v>
      </c>
      <c r="I31" s="9" t="s">
        <v>29</v>
      </c>
      <c r="J31" s="9" t="n">
        <v>40</v>
      </c>
      <c r="K31" s="9" t="s">
        <v>28</v>
      </c>
      <c r="L31" s="11" t="s">
        <v>29</v>
      </c>
      <c r="M31" s="11" t="s">
        <v>29</v>
      </c>
      <c r="N31" s="14" t="s">
        <v>29</v>
      </c>
      <c r="O31" s="13" t="s">
        <v>29</v>
      </c>
      <c r="P31" s="14" t="s">
        <v>28</v>
      </c>
      <c r="Q31" s="20" t="s">
        <v>28</v>
      </c>
      <c r="R31" s="24" t="s">
        <v>29</v>
      </c>
      <c r="S31" s="14" t="s">
        <v>29</v>
      </c>
      <c r="T31" s="21" t="s">
        <v>29</v>
      </c>
      <c r="U31" s="22" t="s">
        <v>28</v>
      </c>
      <c r="V31" s="15" t="s">
        <v>29</v>
      </c>
      <c r="W31" s="14" t="s">
        <v>29</v>
      </c>
      <c r="X31" s="17" t="n">
        <v>5.42739726027397</v>
      </c>
      <c r="Y31" s="14" t="n">
        <v>1</v>
      </c>
      <c r="Z31" s="17" t="n">
        <v>5.42739726027397</v>
      </c>
      <c r="AA31" s="14" t="n">
        <v>1</v>
      </c>
    </row>
    <row r="32" s="13" customFormat="true" ht="13.5" hidden="false" customHeight="true" outlineLevel="0" collapsed="false">
      <c r="A32" s="9" t="s">
        <v>27</v>
      </c>
      <c r="B32" s="9" t="n">
        <v>61</v>
      </c>
      <c r="C32" s="18" t="s">
        <v>28</v>
      </c>
      <c r="D32" s="9" t="n">
        <v>1.65</v>
      </c>
      <c r="E32" s="9" t="n">
        <v>71</v>
      </c>
      <c r="F32" s="9" t="n">
        <f aca="false">E32/D32/D32</f>
        <v>26.078971533517</v>
      </c>
      <c r="G32" s="9" t="s">
        <v>28</v>
      </c>
      <c r="H32" s="19" t="n">
        <v>56.1248852157943</v>
      </c>
      <c r="I32" s="9" t="s">
        <v>29</v>
      </c>
      <c r="J32" s="9" t="n">
        <v>40</v>
      </c>
      <c r="K32" s="9" t="s">
        <v>28</v>
      </c>
      <c r="L32" s="11" t="s">
        <v>28</v>
      </c>
      <c r="M32" s="11" t="s">
        <v>29</v>
      </c>
      <c r="N32" s="14" t="s">
        <v>29</v>
      </c>
      <c r="O32" s="13" t="s">
        <v>28</v>
      </c>
      <c r="P32" s="14" t="s">
        <v>29</v>
      </c>
      <c r="Q32" s="20" t="s">
        <v>28</v>
      </c>
      <c r="R32" s="20" t="s">
        <v>28</v>
      </c>
      <c r="S32" s="14" t="s">
        <v>28</v>
      </c>
      <c r="T32" s="21" t="s">
        <v>28</v>
      </c>
      <c r="U32" s="22" t="s">
        <v>29</v>
      </c>
      <c r="V32" s="15" t="s">
        <v>29</v>
      </c>
      <c r="W32" s="14" t="s">
        <v>29</v>
      </c>
      <c r="X32" s="17" t="n">
        <v>8.01369863013699</v>
      </c>
      <c r="Y32" s="14" t="n">
        <v>1</v>
      </c>
      <c r="Z32" s="17" t="n">
        <v>8.01369863013699</v>
      </c>
      <c r="AA32" s="14" t="n">
        <v>1</v>
      </c>
    </row>
    <row r="33" s="13" customFormat="true" ht="13.5" hidden="false" customHeight="true" outlineLevel="0" collapsed="false">
      <c r="A33" s="9" t="s">
        <v>30</v>
      </c>
      <c r="B33" s="9" t="n">
        <v>65</v>
      </c>
      <c r="C33" s="18" t="s">
        <v>28</v>
      </c>
      <c r="D33" s="9" t="n">
        <v>1.59</v>
      </c>
      <c r="E33" s="9" t="n">
        <v>66.6</v>
      </c>
      <c r="F33" s="9" t="n">
        <f aca="false">E33/D33/D33</f>
        <v>26.3438946244215</v>
      </c>
      <c r="G33" s="9" t="s">
        <v>28</v>
      </c>
      <c r="H33" s="19" t="n">
        <v>41.4936118033306</v>
      </c>
      <c r="I33" s="9" t="s">
        <v>29</v>
      </c>
      <c r="J33" s="9" t="n">
        <v>50</v>
      </c>
      <c r="K33" s="9" t="s">
        <v>29</v>
      </c>
      <c r="L33" s="11" t="s">
        <v>29</v>
      </c>
      <c r="M33" s="11" t="s">
        <v>28</v>
      </c>
      <c r="N33" s="14" t="s">
        <v>29</v>
      </c>
      <c r="O33" s="13" t="s">
        <v>28</v>
      </c>
      <c r="P33" s="14" t="s">
        <v>28</v>
      </c>
      <c r="Q33" s="15" t="s">
        <v>29</v>
      </c>
      <c r="R33" s="24" t="s">
        <v>29</v>
      </c>
      <c r="S33" s="14" t="s">
        <v>29</v>
      </c>
      <c r="T33" s="21" t="s">
        <v>29</v>
      </c>
      <c r="U33" s="22" t="s">
        <v>28</v>
      </c>
      <c r="V33" s="15" t="s">
        <v>29</v>
      </c>
      <c r="W33" s="14" t="s">
        <v>29</v>
      </c>
      <c r="X33" s="17" t="n">
        <v>5.41917808219178</v>
      </c>
      <c r="Y33" s="14" t="n">
        <v>1</v>
      </c>
      <c r="Z33" s="17" t="n">
        <v>5.41917808219178</v>
      </c>
      <c r="AA33" s="14" t="n">
        <v>1</v>
      </c>
    </row>
    <row r="34" s="13" customFormat="true" ht="13.5" hidden="false" customHeight="true" outlineLevel="0" collapsed="false">
      <c r="A34" s="9" t="s">
        <v>27</v>
      </c>
      <c r="B34" s="9" t="n">
        <v>72</v>
      </c>
      <c r="C34" s="18" t="s">
        <v>28</v>
      </c>
      <c r="D34" s="9" t="n">
        <v>1.61</v>
      </c>
      <c r="E34" s="9" t="n">
        <v>66.3</v>
      </c>
      <c r="F34" s="9" t="n">
        <f aca="false">E34/D34/D34</f>
        <v>25.5777169090699</v>
      </c>
      <c r="G34" s="9" t="s">
        <v>28</v>
      </c>
      <c r="H34" s="19" t="n">
        <v>50.962540025462</v>
      </c>
      <c r="I34" s="9" t="s">
        <v>29</v>
      </c>
      <c r="J34" s="9" t="n">
        <v>80</v>
      </c>
      <c r="K34" s="9" t="s">
        <v>29</v>
      </c>
      <c r="L34" s="11" t="s">
        <v>29</v>
      </c>
      <c r="M34" s="11" t="s">
        <v>29</v>
      </c>
      <c r="N34" s="14" t="s">
        <v>29</v>
      </c>
      <c r="O34" s="13" t="s">
        <v>29</v>
      </c>
      <c r="P34" s="14" t="s">
        <v>29</v>
      </c>
      <c r="Q34" s="15" t="s">
        <v>29</v>
      </c>
      <c r="R34" s="20" t="s">
        <v>28</v>
      </c>
      <c r="S34" s="14" t="s">
        <v>29</v>
      </c>
      <c r="T34" s="21" t="s">
        <v>29</v>
      </c>
      <c r="U34" s="22" t="s">
        <v>29</v>
      </c>
      <c r="V34" s="15" t="s">
        <v>29</v>
      </c>
      <c r="W34" s="14" t="s">
        <v>29</v>
      </c>
      <c r="X34" s="17" t="n">
        <v>7.76164383561644</v>
      </c>
      <c r="Y34" s="14" t="n">
        <v>1</v>
      </c>
      <c r="Z34" s="17" t="n">
        <v>6.49315068493151</v>
      </c>
      <c r="AA34" s="14" t="n">
        <v>1</v>
      </c>
    </row>
    <row r="35" s="13" customFormat="true" ht="13.5" hidden="false" customHeight="true" outlineLevel="0" collapsed="false">
      <c r="A35" s="9" t="s">
        <v>27</v>
      </c>
      <c r="B35" s="9" t="n">
        <v>58</v>
      </c>
      <c r="C35" s="18" t="s">
        <v>29</v>
      </c>
      <c r="D35" s="9" t="n">
        <v>1.71</v>
      </c>
      <c r="E35" s="9" t="n">
        <v>65.4</v>
      </c>
      <c r="F35" s="9" t="n">
        <f aca="false">E35/D35/D35</f>
        <v>22.36585616087</v>
      </c>
      <c r="G35" s="9" t="s">
        <v>29</v>
      </c>
      <c r="H35" s="19" t="n">
        <v>46.5442358332478</v>
      </c>
      <c r="I35" s="9" t="s">
        <v>29</v>
      </c>
      <c r="J35" s="9" t="n">
        <v>40</v>
      </c>
      <c r="K35" s="9" t="s">
        <v>28</v>
      </c>
      <c r="L35" s="11" t="s">
        <v>28</v>
      </c>
      <c r="M35" s="11" t="s">
        <v>29</v>
      </c>
      <c r="N35" s="14" t="s">
        <v>29</v>
      </c>
      <c r="O35" s="13" t="s">
        <v>29</v>
      </c>
      <c r="P35" s="14" t="s">
        <v>28</v>
      </c>
      <c r="Q35" s="15" t="s">
        <v>29</v>
      </c>
      <c r="R35" s="24" t="s">
        <v>29</v>
      </c>
      <c r="S35" s="14" t="s">
        <v>29</v>
      </c>
      <c r="T35" s="21" t="s">
        <v>29</v>
      </c>
      <c r="U35" s="22" t="s">
        <v>29</v>
      </c>
      <c r="V35" s="15" t="s">
        <v>29</v>
      </c>
      <c r="W35" s="14" t="s">
        <v>29</v>
      </c>
      <c r="X35" s="17" t="n">
        <v>6.58904109589041</v>
      </c>
      <c r="Y35" s="14" t="n">
        <v>1</v>
      </c>
      <c r="Z35" s="17" t="n">
        <v>6.56712328767123</v>
      </c>
      <c r="AA35" s="14" t="n">
        <v>1</v>
      </c>
    </row>
    <row r="36" s="13" customFormat="true" ht="13.5" hidden="false" customHeight="true" outlineLevel="0" collapsed="false">
      <c r="A36" s="9" t="s">
        <v>27</v>
      </c>
      <c r="B36" s="9" t="n">
        <v>57</v>
      </c>
      <c r="C36" s="18" t="s">
        <v>29</v>
      </c>
      <c r="D36" s="9" t="n">
        <v>1.69</v>
      </c>
      <c r="E36" s="9" t="n">
        <v>67.2</v>
      </c>
      <c r="F36" s="9" t="n">
        <f aca="false">E36/D36/D36</f>
        <v>23.5285879345961</v>
      </c>
      <c r="G36" s="9" t="s">
        <v>29</v>
      </c>
      <c r="H36" s="19" t="n">
        <v>48.072546479465</v>
      </c>
      <c r="I36" s="9" t="s">
        <v>29</v>
      </c>
      <c r="J36" s="9" t="n">
        <v>40</v>
      </c>
      <c r="K36" s="9" t="s">
        <v>28</v>
      </c>
      <c r="L36" s="11" t="s">
        <v>28</v>
      </c>
      <c r="M36" s="11" t="s">
        <v>29</v>
      </c>
      <c r="N36" s="14" t="s">
        <v>29</v>
      </c>
      <c r="O36" s="13" t="s">
        <v>28</v>
      </c>
      <c r="P36" s="14" t="s">
        <v>28</v>
      </c>
      <c r="Q36" s="20" t="s">
        <v>28</v>
      </c>
      <c r="R36" s="24" t="s">
        <v>29</v>
      </c>
      <c r="S36" s="14" t="s">
        <v>29</v>
      </c>
      <c r="T36" s="21" t="s">
        <v>29</v>
      </c>
      <c r="U36" s="22" t="s">
        <v>29</v>
      </c>
      <c r="V36" s="23" t="s">
        <v>28</v>
      </c>
      <c r="W36" s="15" t="s">
        <v>28</v>
      </c>
      <c r="X36" s="17" t="n">
        <v>5.27945205479452</v>
      </c>
      <c r="Y36" s="14" t="n">
        <v>1</v>
      </c>
      <c r="Z36" s="17" t="n">
        <v>5.27945205479452</v>
      </c>
      <c r="AA36" s="14" t="n">
        <v>1</v>
      </c>
    </row>
    <row r="37" s="13" customFormat="true" ht="13.5" hidden="false" customHeight="true" outlineLevel="0" collapsed="false">
      <c r="A37" s="9" t="s">
        <v>27</v>
      </c>
      <c r="B37" s="9" t="n">
        <v>61</v>
      </c>
      <c r="C37" s="18" t="s">
        <v>28</v>
      </c>
      <c r="D37" s="9" t="n">
        <v>1.62</v>
      </c>
      <c r="E37" s="9" t="n">
        <v>67.5</v>
      </c>
      <c r="F37" s="9" t="n">
        <f aca="false">E37/D37/D37</f>
        <v>25.7201646090535</v>
      </c>
      <c r="G37" s="9" t="s">
        <v>28</v>
      </c>
      <c r="H37" s="19" t="n">
        <v>57.3464410912971</v>
      </c>
      <c r="I37" s="9" t="s">
        <v>29</v>
      </c>
      <c r="J37" s="9" t="n">
        <v>70</v>
      </c>
      <c r="K37" s="9" t="s">
        <v>29</v>
      </c>
      <c r="L37" s="11" t="s">
        <v>28</v>
      </c>
      <c r="M37" s="11" t="s">
        <v>29</v>
      </c>
      <c r="N37" s="14" t="s">
        <v>29</v>
      </c>
      <c r="O37" s="13" t="s">
        <v>29</v>
      </c>
      <c r="P37" s="14" t="s">
        <v>28</v>
      </c>
      <c r="Q37" s="20" t="s">
        <v>28</v>
      </c>
      <c r="R37" s="24" t="s">
        <v>29</v>
      </c>
      <c r="S37" s="14" t="s">
        <v>29</v>
      </c>
      <c r="T37" s="21" t="s">
        <v>29</v>
      </c>
      <c r="U37" s="22" t="s">
        <v>29</v>
      </c>
      <c r="V37" s="15" t="s">
        <v>29</v>
      </c>
      <c r="W37" s="14" t="s">
        <v>29</v>
      </c>
      <c r="X37" s="17" t="n">
        <v>5.47671232876712</v>
      </c>
      <c r="Y37" s="14" t="n">
        <v>1</v>
      </c>
      <c r="Z37" s="17" t="n">
        <v>5.47671232876712</v>
      </c>
      <c r="AA37" s="14" t="n">
        <v>1</v>
      </c>
    </row>
    <row r="38" s="13" customFormat="true" ht="13.5" hidden="false" customHeight="true" outlineLevel="0" collapsed="false">
      <c r="A38" s="9" t="s">
        <v>27</v>
      </c>
      <c r="B38" s="9" t="n">
        <v>58</v>
      </c>
      <c r="C38" s="18" t="s">
        <v>29</v>
      </c>
      <c r="D38" s="9" t="n">
        <v>1.66</v>
      </c>
      <c r="E38" s="9" t="n">
        <v>68.9</v>
      </c>
      <c r="F38" s="9" t="n">
        <f aca="false">E38/D38/D38</f>
        <v>25.0036289737262</v>
      </c>
      <c r="G38" s="9" t="s">
        <v>28</v>
      </c>
      <c r="H38" s="19" t="n">
        <v>50.1161271592394</v>
      </c>
      <c r="I38" s="9" t="s">
        <v>29</v>
      </c>
      <c r="J38" s="9" t="n">
        <v>40</v>
      </c>
      <c r="K38" s="9" t="s">
        <v>28</v>
      </c>
      <c r="L38" s="11" t="s">
        <v>29</v>
      </c>
      <c r="M38" s="11" t="s">
        <v>29</v>
      </c>
      <c r="N38" s="14" t="s">
        <v>29</v>
      </c>
      <c r="O38" s="13" t="s">
        <v>28</v>
      </c>
      <c r="P38" s="14" t="s">
        <v>28</v>
      </c>
      <c r="Q38" s="20" t="s">
        <v>28</v>
      </c>
      <c r="R38" s="20" t="s">
        <v>28</v>
      </c>
      <c r="S38" s="14" t="s">
        <v>29</v>
      </c>
      <c r="T38" s="21" t="s">
        <v>29</v>
      </c>
      <c r="U38" s="22" t="s">
        <v>28</v>
      </c>
      <c r="V38" s="15" t="s">
        <v>29</v>
      </c>
      <c r="W38" s="14" t="s">
        <v>29</v>
      </c>
      <c r="X38" s="17" t="n">
        <v>5.36986301369863</v>
      </c>
      <c r="Y38" s="14" t="n">
        <v>1</v>
      </c>
      <c r="Z38" s="17" t="n">
        <v>5.36986301369863</v>
      </c>
      <c r="AA38" s="14" t="n">
        <v>1</v>
      </c>
    </row>
    <row r="39" s="13" customFormat="true" ht="13.5" hidden="false" customHeight="true" outlineLevel="0" collapsed="false">
      <c r="A39" s="9" t="s">
        <v>27</v>
      </c>
      <c r="B39" s="9" t="n">
        <v>48</v>
      </c>
      <c r="C39" s="18" t="s">
        <v>29</v>
      </c>
      <c r="D39" s="9" t="n">
        <v>1.73</v>
      </c>
      <c r="E39" s="9" t="n">
        <v>60.6</v>
      </c>
      <c r="F39" s="9" t="n">
        <f aca="false">E39/D39/D39</f>
        <v>20.2479200775168</v>
      </c>
      <c r="G39" s="9" t="s">
        <v>29</v>
      </c>
      <c r="H39" s="19" t="n">
        <v>46.5768986601624</v>
      </c>
      <c r="I39" s="9" t="s">
        <v>29</v>
      </c>
      <c r="J39" s="9" t="n">
        <v>20</v>
      </c>
      <c r="K39" s="9" t="s">
        <v>28</v>
      </c>
      <c r="L39" s="11" t="s">
        <v>29</v>
      </c>
      <c r="M39" s="11" t="s">
        <v>29</v>
      </c>
      <c r="N39" s="14" t="s">
        <v>29</v>
      </c>
      <c r="O39" s="13" t="s">
        <v>28</v>
      </c>
      <c r="P39" s="14" t="s">
        <v>29</v>
      </c>
      <c r="Q39" s="15" t="s">
        <v>29</v>
      </c>
      <c r="R39" s="20" t="s">
        <v>28</v>
      </c>
      <c r="S39" s="14" t="s">
        <v>28</v>
      </c>
      <c r="T39" s="21" t="s">
        <v>29</v>
      </c>
      <c r="U39" s="22" t="s">
        <v>29</v>
      </c>
      <c r="V39" s="23" t="s">
        <v>28</v>
      </c>
      <c r="W39" s="15" t="s">
        <v>28</v>
      </c>
      <c r="X39" s="17" t="n">
        <v>0.465753424657534</v>
      </c>
      <c r="Y39" s="14" t="n">
        <v>1</v>
      </c>
      <c r="Z39" s="17" t="n">
        <v>0.465753424657534</v>
      </c>
      <c r="AA39" s="14" t="n">
        <v>1</v>
      </c>
    </row>
    <row r="40" s="13" customFormat="true" ht="13.5" hidden="false" customHeight="true" outlineLevel="0" collapsed="false">
      <c r="A40" s="9" t="s">
        <v>27</v>
      </c>
      <c r="B40" s="9" t="n">
        <v>54</v>
      </c>
      <c r="C40" s="18" t="s">
        <v>29</v>
      </c>
      <c r="D40" s="9" t="n">
        <v>1.78</v>
      </c>
      <c r="E40" s="9" t="n">
        <v>88.1</v>
      </c>
      <c r="F40" s="9" t="n">
        <f aca="false">E40/D40/D40</f>
        <v>27.8058325968943</v>
      </c>
      <c r="G40" s="9" t="s">
        <v>28</v>
      </c>
      <c r="H40" s="19" t="n">
        <v>51.4770862264866</v>
      </c>
      <c r="I40" s="9" t="s">
        <v>29</v>
      </c>
      <c r="J40" s="9" t="n">
        <v>40</v>
      </c>
      <c r="K40" s="9" t="s">
        <v>28</v>
      </c>
      <c r="L40" s="11" t="s">
        <v>29</v>
      </c>
      <c r="M40" s="11" t="s">
        <v>29</v>
      </c>
      <c r="N40" s="14" t="s">
        <v>29</v>
      </c>
      <c r="O40" s="13" t="s">
        <v>28</v>
      </c>
      <c r="P40" s="14" t="s">
        <v>29</v>
      </c>
      <c r="Q40" s="15" t="s">
        <v>29</v>
      </c>
      <c r="R40" s="20" t="s">
        <v>28</v>
      </c>
      <c r="S40" s="14" t="s">
        <v>28</v>
      </c>
      <c r="T40" s="21" t="s">
        <v>29</v>
      </c>
      <c r="U40" s="22" t="s">
        <v>29</v>
      </c>
      <c r="V40" s="23" t="s">
        <v>28</v>
      </c>
      <c r="W40" s="15" t="s">
        <v>28</v>
      </c>
      <c r="X40" s="17" t="n">
        <v>4.8027397260274</v>
      </c>
      <c r="Y40" s="14" t="n">
        <v>1</v>
      </c>
      <c r="Z40" s="17" t="n">
        <v>4.8027397260274</v>
      </c>
      <c r="AA40" s="14" t="n">
        <v>1</v>
      </c>
    </row>
    <row r="41" s="13" customFormat="true" ht="13.5" hidden="false" customHeight="true" outlineLevel="0" collapsed="false">
      <c r="A41" s="9" t="s">
        <v>27</v>
      </c>
      <c r="B41" s="9" t="n">
        <v>37</v>
      </c>
      <c r="C41" s="18" t="s">
        <v>29</v>
      </c>
      <c r="D41" s="9" t="n">
        <v>1.7</v>
      </c>
      <c r="E41" s="9" t="n">
        <v>81.8</v>
      </c>
      <c r="F41" s="9" t="n">
        <f aca="false">E41/D41/D41</f>
        <v>28.3044982698962</v>
      </c>
      <c r="G41" s="9" t="s">
        <v>28</v>
      </c>
      <c r="H41" s="19" t="n">
        <v>55.6747404844291</v>
      </c>
      <c r="I41" s="9" t="s">
        <v>29</v>
      </c>
      <c r="J41" s="9" t="n">
        <v>20</v>
      </c>
      <c r="K41" s="9" t="s">
        <v>28</v>
      </c>
      <c r="L41" s="11" t="s">
        <v>29</v>
      </c>
      <c r="M41" s="11" t="s">
        <v>28</v>
      </c>
      <c r="N41" s="14" t="s">
        <v>29</v>
      </c>
      <c r="O41" s="13" t="s">
        <v>29</v>
      </c>
      <c r="P41" s="14" t="s">
        <v>28</v>
      </c>
      <c r="Q41" s="15" t="s">
        <v>29</v>
      </c>
      <c r="R41" s="20" t="s">
        <v>28</v>
      </c>
      <c r="S41" s="14" t="s">
        <v>29</v>
      </c>
      <c r="T41" s="21" t="s">
        <v>29</v>
      </c>
      <c r="U41" s="22" t="s">
        <v>29</v>
      </c>
      <c r="V41" s="23" t="s">
        <v>28</v>
      </c>
      <c r="W41" s="15" t="s">
        <v>28</v>
      </c>
      <c r="X41" s="17" t="n">
        <v>5.38082191780822</v>
      </c>
      <c r="Y41" s="14" t="n">
        <v>1</v>
      </c>
      <c r="Z41" s="17" t="n">
        <v>5.38082191780822</v>
      </c>
      <c r="AA41" s="14" t="n">
        <v>1</v>
      </c>
    </row>
    <row r="42" s="13" customFormat="true" ht="13.5" hidden="false" customHeight="true" outlineLevel="0" collapsed="false">
      <c r="A42" s="9" t="s">
        <v>27</v>
      </c>
      <c r="B42" s="9" t="n">
        <v>56</v>
      </c>
      <c r="C42" s="18" t="s">
        <v>29</v>
      </c>
      <c r="D42" s="9" t="n">
        <v>1.52</v>
      </c>
      <c r="E42" s="9" t="n">
        <v>58</v>
      </c>
      <c r="F42" s="9" t="n">
        <f aca="false">E42/D42/D42</f>
        <v>25.1038781163435</v>
      </c>
      <c r="G42" s="9" t="s">
        <v>28</v>
      </c>
      <c r="H42" s="19" t="n">
        <v>48.8659972299169</v>
      </c>
      <c r="I42" s="9" t="s">
        <v>29</v>
      </c>
      <c r="J42" s="9" t="n">
        <v>40</v>
      </c>
      <c r="K42" s="9" t="s">
        <v>28</v>
      </c>
      <c r="L42" s="11" t="s">
        <v>28</v>
      </c>
      <c r="M42" s="11" t="s">
        <v>28</v>
      </c>
      <c r="N42" s="14" t="s">
        <v>29</v>
      </c>
      <c r="O42" s="13" t="s">
        <v>28</v>
      </c>
      <c r="P42" s="14" t="s">
        <v>28</v>
      </c>
      <c r="Q42" s="20" t="s">
        <v>28</v>
      </c>
      <c r="R42" s="24" t="s">
        <v>29</v>
      </c>
      <c r="S42" s="14" t="s">
        <v>29</v>
      </c>
      <c r="T42" s="21" t="s">
        <v>29</v>
      </c>
      <c r="U42" s="22" t="s">
        <v>29</v>
      </c>
      <c r="V42" s="15" t="s">
        <v>29</v>
      </c>
      <c r="W42" s="14" t="s">
        <v>29</v>
      </c>
      <c r="X42" s="17" t="n">
        <v>8.03561643835617</v>
      </c>
      <c r="Y42" s="14" t="n">
        <v>1</v>
      </c>
      <c r="Z42" s="17" t="n">
        <v>7.00821917808219</v>
      </c>
      <c r="AA42" s="14" t="n">
        <v>1</v>
      </c>
    </row>
    <row r="43" s="13" customFormat="true" ht="13.5" hidden="false" customHeight="true" outlineLevel="0" collapsed="false">
      <c r="A43" s="9" t="s">
        <v>30</v>
      </c>
      <c r="B43" s="9" t="n">
        <v>58</v>
      </c>
      <c r="C43" s="18" t="s">
        <v>29</v>
      </c>
      <c r="D43" s="9" t="n">
        <v>1.43</v>
      </c>
      <c r="E43" s="9" t="n">
        <v>62.5</v>
      </c>
      <c r="F43" s="9" t="n">
        <f aca="false">E43/D43/D43</f>
        <v>30.5638417526529</v>
      </c>
      <c r="G43" s="9" t="s">
        <v>28</v>
      </c>
      <c r="H43" s="19" t="n">
        <v>44.4520514450584</v>
      </c>
      <c r="I43" s="9" t="s">
        <v>29</v>
      </c>
      <c r="J43" s="9" t="n">
        <v>50</v>
      </c>
      <c r="K43" s="9" t="s">
        <v>29</v>
      </c>
      <c r="L43" s="11" t="s">
        <v>29</v>
      </c>
      <c r="M43" s="11" t="s">
        <v>29</v>
      </c>
      <c r="N43" s="14" t="s">
        <v>29</v>
      </c>
      <c r="O43" s="13" t="s">
        <v>28</v>
      </c>
      <c r="P43" s="14" t="s">
        <v>29</v>
      </c>
      <c r="Q43" s="15" t="s">
        <v>29</v>
      </c>
      <c r="R43" s="20" t="s">
        <v>28</v>
      </c>
      <c r="S43" s="14" t="s">
        <v>28</v>
      </c>
      <c r="T43" s="21" t="s">
        <v>28</v>
      </c>
      <c r="U43" s="22" t="s">
        <v>29</v>
      </c>
      <c r="V43" s="23" t="s">
        <v>28</v>
      </c>
      <c r="W43" s="15" t="s">
        <v>28</v>
      </c>
      <c r="X43" s="17" t="n">
        <v>4.74246575342466</v>
      </c>
      <c r="Y43" s="14" t="n">
        <v>0</v>
      </c>
      <c r="Z43" s="17" t="n">
        <v>1.76164383561644</v>
      </c>
      <c r="AA43" s="14" t="n">
        <v>0</v>
      </c>
    </row>
    <row r="44" s="13" customFormat="true" ht="13.5" hidden="false" customHeight="true" outlineLevel="0" collapsed="false">
      <c r="A44" s="9" t="s">
        <v>30</v>
      </c>
      <c r="B44" s="9" t="n">
        <v>49</v>
      </c>
      <c r="C44" s="18" t="s">
        <v>29</v>
      </c>
      <c r="D44" s="9" t="n">
        <v>1.56</v>
      </c>
      <c r="E44" s="9" t="n">
        <v>52.5</v>
      </c>
      <c r="F44" s="9" t="n">
        <f aca="false">E44/D44/D44</f>
        <v>21.5729783037475</v>
      </c>
      <c r="G44" s="9" t="s">
        <v>29</v>
      </c>
      <c r="H44" s="19" t="n">
        <v>42.9815910585141</v>
      </c>
      <c r="I44" s="9" t="s">
        <v>29</v>
      </c>
      <c r="J44" s="9" t="n">
        <v>40</v>
      </c>
      <c r="K44" s="9" t="s">
        <v>28</v>
      </c>
      <c r="L44" s="11" t="s">
        <v>29</v>
      </c>
      <c r="M44" s="11" t="s">
        <v>29</v>
      </c>
      <c r="N44" s="14" t="s">
        <v>29</v>
      </c>
      <c r="O44" s="13" t="s">
        <v>28</v>
      </c>
      <c r="P44" s="14" t="s">
        <v>29</v>
      </c>
      <c r="Q44" s="15" t="s">
        <v>29</v>
      </c>
      <c r="R44" s="20" t="s">
        <v>28</v>
      </c>
      <c r="S44" s="14" t="s">
        <v>29</v>
      </c>
      <c r="T44" s="21" t="s">
        <v>29</v>
      </c>
      <c r="U44" s="22" t="s">
        <v>29</v>
      </c>
      <c r="V44" s="23" t="s">
        <v>28</v>
      </c>
      <c r="W44" s="15" t="s">
        <v>28</v>
      </c>
      <c r="X44" s="17" t="n">
        <v>7.01095890410959</v>
      </c>
      <c r="Y44" s="14" t="n">
        <v>1</v>
      </c>
      <c r="Z44" s="17" t="n">
        <v>7.01095890410959</v>
      </c>
      <c r="AA44" s="14" t="n">
        <v>1</v>
      </c>
    </row>
    <row r="45" s="13" customFormat="true" ht="13.5" hidden="false" customHeight="true" outlineLevel="0" collapsed="false">
      <c r="A45" s="9" t="s">
        <v>30</v>
      </c>
      <c r="B45" s="9" t="n">
        <v>72</v>
      </c>
      <c r="C45" s="18" t="s">
        <v>28</v>
      </c>
      <c r="D45" s="9" t="n">
        <v>1.48</v>
      </c>
      <c r="E45" s="9" t="n">
        <v>57.3</v>
      </c>
      <c r="F45" s="9" t="n">
        <f aca="false">E45/D45/D45</f>
        <v>26.1596055514974</v>
      </c>
      <c r="G45" s="9" t="s">
        <v>28</v>
      </c>
      <c r="H45" s="19" t="n">
        <v>48.0734112490869</v>
      </c>
      <c r="I45" s="9" t="s">
        <v>29</v>
      </c>
      <c r="J45" s="9" t="n">
        <v>20</v>
      </c>
      <c r="K45" s="9" t="s">
        <v>28</v>
      </c>
      <c r="L45" s="11" t="s">
        <v>29</v>
      </c>
      <c r="M45" s="11" t="s">
        <v>29</v>
      </c>
      <c r="N45" s="14" t="s">
        <v>29</v>
      </c>
      <c r="O45" s="13" t="s">
        <v>28</v>
      </c>
      <c r="P45" s="14" t="s">
        <v>28</v>
      </c>
      <c r="Q45" s="20" t="s">
        <v>28</v>
      </c>
      <c r="R45" s="20" t="s">
        <v>28</v>
      </c>
      <c r="S45" s="14" t="s">
        <v>28</v>
      </c>
      <c r="T45" s="21" t="s">
        <v>29</v>
      </c>
      <c r="U45" s="22" t="s">
        <v>29</v>
      </c>
      <c r="V45" s="23" t="s">
        <v>28</v>
      </c>
      <c r="W45" s="15" t="s">
        <v>28</v>
      </c>
      <c r="X45" s="17" t="n">
        <v>4.47397260273973</v>
      </c>
      <c r="Y45" s="14" t="n">
        <v>1</v>
      </c>
      <c r="Z45" s="17" t="n">
        <v>4.47397260273973</v>
      </c>
      <c r="AA45" s="14" t="n">
        <v>1</v>
      </c>
    </row>
    <row r="46" s="13" customFormat="true" ht="13.5" hidden="false" customHeight="true" outlineLevel="0" collapsed="false">
      <c r="A46" s="9" t="s">
        <v>27</v>
      </c>
      <c r="B46" s="9" t="n">
        <v>47</v>
      </c>
      <c r="C46" s="18" t="s">
        <v>29</v>
      </c>
      <c r="D46" s="9" t="n">
        <v>1.7</v>
      </c>
      <c r="E46" s="9" t="n">
        <v>71.4</v>
      </c>
      <c r="F46" s="9" t="n">
        <f aca="false">E46/D46/D46</f>
        <v>24.7058823529412</v>
      </c>
      <c r="G46" s="9" t="s">
        <v>29</v>
      </c>
      <c r="H46" s="19" t="n">
        <v>57.1626297577855</v>
      </c>
      <c r="I46" s="9" t="s">
        <v>29</v>
      </c>
      <c r="J46" s="9" t="n">
        <v>40</v>
      </c>
      <c r="K46" s="9" t="s">
        <v>28</v>
      </c>
      <c r="L46" s="11" t="s">
        <v>29</v>
      </c>
      <c r="M46" s="11" t="s">
        <v>29</v>
      </c>
      <c r="N46" s="14" t="s">
        <v>29</v>
      </c>
      <c r="O46" s="13" t="s">
        <v>28</v>
      </c>
      <c r="P46" s="14" t="s">
        <v>28</v>
      </c>
      <c r="Q46" s="15" t="s">
        <v>29</v>
      </c>
      <c r="R46" s="24" t="s">
        <v>29</v>
      </c>
      <c r="S46" s="14" t="s">
        <v>29</v>
      </c>
      <c r="T46" s="21" t="s">
        <v>29</v>
      </c>
      <c r="U46" s="22" t="s">
        <v>29</v>
      </c>
      <c r="V46" s="23" t="s">
        <v>28</v>
      </c>
      <c r="W46" s="15" t="s">
        <v>28</v>
      </c>
      <c r="X46" s="17" t="n">
        <v>6.73150684931507</v>
      </c>
      <c r="Y46" s="14" t="n">
        <v>1</v>
      </c>
      <c r="Z46" s="17" t="n">
        <v>0.761643835616438</v>
      </c>
      <c r="AA46" s="14" t="n">
        <v>0</v>
      </c>
    </row>
    <row r="47" s="13" customFormat="true" ht="13.5" hidden="false" customHeight="true" outlineLevel="0" collapsed="false">
      <c r="A47" s="9" t="s">
        <v>27</v>
      </c>
      <c r="B47" s="9" t="n">
        <v>58</v>
      </c>
      <c r="C47" s="18" t="s">
        <v>29</v>
      </c>
      <c r="D47" s="9" t="n">
        <v>1.8</v>
      </c>
      <c r="E47" s="9" t="n">
        <v>78</v>
      </c>
      <c r="F47" s="9" t="n">
        <f aca="false">E47/D47/D47</f>
        <v>24.0740740740741</v>
      </c>
      <c r="G47" s="9" t="s">
        <v>29</v>
      </c>
      <c r="H47" s="19" t="n">
        <v>45.1543209876543</v>
      </c>
      <c r="I47" s="9" t="s">
        <v>29</v>
      </c>
      <c r="J47" s="9" t="n">
        <v>60</v>
      </c>
      <c r="K47" s="9" t="s">
        <v>29</v>
      </c>
      <c r="L47" s="11" t="s">
        <v>28</v>
      </c>
      <c r="M47" s="11" t="s">
        <v>29</v>
      </c>
      <c r="N47" s="14" t="s">
        <v>29</v>
      </c>
      <c r="O47" s="13" t="s">
        <v>28</v>
      </c>
      <c r="P47" s="14" t="s">
        <v>28</v>
      </c>
      <c r="Q47" s="15" t="s">
        <v>29</v>
      </c>
      <c r="R47" s="24" t="s">
        <v>29</v>
      </c>
      <c r="S47" s="14" t="s">
        <v>29</v>
      </c>
      <c r="T47" s="21" t="s">
        <v>29</v>
      </c>
      <c r="U47" s="22" t="s">
        <v>29</v>
      </c>
      <c r="V47" s="15" t="s">
        <v>29</v>
      </c>
      <c r="W47" s="14" t="s">
        <v>29</v>
      </c>
      <c r="X47" s="17" t="n">
        <v>5.28767123287671</v>
      </c>
      <c r="Y47" s="14" t="n">
        <v>1</v>
      </c>
      <c r="Z47" s="17" t="n">
        <v>5.28767123287671</v>
      </c>
      <c r="AA47" s="14" t="n">
        <v>1</v>
      </c>
    </row>
    <row r="48" s="13" customFormat="true" ht="13.5" hidden="false" customHeight="true" outlineLevel="0" collapsed="false">
      <c r="A48" s="9" t="s">
        <v>30</v>
      </c>
      <c r="B48" s="9" t="n">
        <v>65</v>
      </c>
      <c r="C48" s="18" t="s">
        <v>28</v>
      </c>
      <c r="D48" s="9" t="n">
        <v>1.49</v>
      </c>
      <c r="E48" s="9" t="n">
        <v>62.7</v>
      </c>
      <c r="F48" s="9" t="n">
        <f aca="false">E48/D48/D48</f>
        <v>28.2419710823837</v>
      </c>
      <c r="G48" s="9" t="s">
        <v>28</v>
      </c>
      <c r="H48" s="19" t="n">
        <v>43.5115535336246</v>
      </c>
      <c r="I48" s="9" t="s">
        <v>29</v>
      </c>
      <c r="J48" s="9" t="n">
        <v>10</v>
      </c>
      <c r="K48" s="9" t="s">
        <v>28</v>
      </c>
      <c r="L48" s="11" t="s">
        <v>28</v>
      </c>
      <c r="M48" s="11" t="s">
        <v>29</v>
      </c>
      <c r="N48" s="14" t="s">
        <v>29</v>
      </c>
      <c r="O48" s="13" t="s">
        <v>28</v>
      </c>
      <c r="P48" s="14" t="s">
        <v>28</v>
      </c>
      <c r="Q48" s="20" t="s">
        <v>28</v>
      </c>
      <c r="R48" s="24" t="s">
        <v>29</v>
      </c>
      <c r="S48" s="14" t="s">
        <v>28</v>
      </c>
      <c r="T48" s="21" t="s">
        <v>29</v>
      </c>
      <c r="U48" s="22" t="s">
        <v>29</v>
      </c>
      <c r="V48" s="23" t="s">
        <v>28</v>
      </c>
      <c r="W48" s="15" t="s">
        <v>28</v>
      </c>
      <c r="X48" s="17" t="n">
        <v>6.37260273972603</v>
      </c>
      <c r="Y48" s="14" t="n">
        <v>1</v>
      </c>
      <c r="Z48" s="17" t="n">
        <v>6.37260273972603</v>
      </c>
      <c r="AA48" s="14" t="n">
        <v>1</v>
      </c>
    </row>
    <row r="49" s="13" customFormat="true" ht="13.5" hidden="false" customHeight="true" outlineLevel="0" collapsed="false">
      <c r="A49" s="9" t="s">
        <v>27</v>
      </c>
      <c r="B49" s="9" t="n">
        <v>61</v>
      </c>
      <c r="C49" s="18" t="s">
        <v>28</v>
      </c>
      <c r="D49" s="9" t="n">
        <v>1.71</v>
      </c>
      <c r="E49" s="9" t="n">
        <v>75.1</v>
      </c>
      <c r="F49" s="9" t="n">
        <f aca="false">E49/D49/D49</f>
        <v>25.6831161724975</v>
      </c>
      <c r="G49" s="9" t="s">
        <v>28</v>
      </c>
      <c r="H49" s="19" t="n">
        <v>56.8380014363394</v>
      </c>
      <c r="I49" s="9" t="s">
        <v>29</v>
      </c>
      <c r="J49" s="9" t="n">
        <v>70</v>
      </c>
      <c r="K49" s="9" t="s">
        <v>29</v>
      </c>
      <c r="L49" s="11" t="s">
        <v>29</v>
      </c>
      <c r="M49" s="11" t="s">
        <v>29</v>
      </c>
      <c r="N49" s="14" t="s">
        <v>29</v>
      </c>
      <c r="O49" s="13" t="s">
        <v>28</v>
      </c>
      <c r="P49" s="14" t="s">
        <v>28</v>
      </c>
      <c r="Q49" s="20" t="s">
        <v>28</v>
      </c>
      <c r="R49" s="24" t="s">
        <v>29</v>
      </c>
      <c r="S49" s="14" t="s">
        <v>29</v>
      </c>
      <c r="T49" s="21" t="s">
        <v>29</v>
      </c>
      <c r="U49" s="22" t="s">
        <v>29</v>
      </c>
      <c r="V49" s="23" t="s">
        <v>28</v>
      </c>
      <c r="W49" s="15" t="s">
        <v>28</v>
      </c>
      <c r="X49" s="17" t="n">
        <v>4.82465753424658</v>
      </c>
      <c r="Y49" s="14" t="n">
        <v>1</v>
      </c>
      <c r="Z49" s="17" t="n">
        <v>4.82465753424658</v>
      </c>
      <c r="AA49" s="14" t="n">
        <v>1</v>
      </c>
    </row>
    <row r="50" s="13" customFormat="true" ht="13.5" hidden="false" customHeight="true" outlineLevel="0" collapsed="false">
      <c r="A50" s="9" t="s">
        <v>27</v>
      </c>
      <c r="B50" s="9" t="n">
        <v>64</v>
      </c>
      <c r="C50" s="18" t="s">
        <v>28</v>
      </c>
      <c r="D50" s="9" t="n">
        <v>1.64</v>
      </c>
      <c r="E50" s="9" t="n">
        <v>62.4</v>
      </c>
      <c r="F50" s="9" t="n">
        <f aca="false">E50/D50/D50</f>
        <v>23.2004759071981</v>
      </c>
      <c r="G50" s="9" t="s">
        <v>29</v>
      </c>
      <c r="H50" s="19" t="n">
        <v>54.9152290303391</v>
      </c>
      <c r="I50" s="9" t="s">
        <v>29</v>
      </c>
      <c r="J50" s="9" t="n">
        <v>30</v>
      </c>
      <c r="K50" s="9" t="s">
        <v>28</v>
      </c>
      <c r="L50" s="11" t="s">
        <v>28</v>
      </c>
      <c r="M50" s="11" t="s">
        <v>29</v>
      </c>
      <c r="N50" s="14" t="s">
        <v>29</v>
      </c>
      <c r="O50" s="13" t="s">
        <v>29</v>
      </c>
      <c r="P50" s="14" t="s">
        <v>28</v>
      </c>
      <c r="Q50" s="20" t="s">
        <v>28</v>
      </c>
      <c r="R50" s="20" t="s">
        <v>28</v>
      </c>
      <c r="S50" s="14" t="s">
        <v>29</v>
      </c>
      <c r="T50" s="21" t="s">
        <v>29</v>
      </c>
      <c r="U50" s="22" t="s">
        <v>29</v>
      </c>
      <c r="V50" s="15" t="s">
        <v>29</v>
      </c>
      <c r="W50" s="14" t="s">
        <v>29</v>
      </c>
      <c r="X50" s="17" t="n">
        <v>7.01095890410959</v>
      </c>
      <c r="Y50" s="14" t="n">
        <v>1</v>
      </c>
      <c r="Z50" s="17" t="n">
        <v>6.52328767123288</v>
      </c>
      <c r="AA50" s="14" t="n">
        <v>1</v>
      </c>
    </row>
    <row r="51" s="13" customFormat="true" ht="13.5" hidden="false" customHeight="true" outlineLevel="0" collapsed="false">
      <c r="A51" s="9" t="s">
        <v>27</v>
      </c>
      <c r="B51" s="9" t="n">
        <v>63</v>
      </c>
      <c r="C51" s="18" t="s">
        <v>28</v>
      </c>
      <c r="D51" s="9" t="n">
        <v>1.56</v>
      </c>
      <c r="E51" s="9" t="n">
        <v>52.8</v>
      </c>
      <c r="F51" s="9" t="n">
        <f aca="false">E51/D51/D51</f>
        <v>21.6962524654832</v>
      </c>
      <c r="G51" s="9" t="s">
        <v>29</v>
      </c>
      <c r="H51" s="19" t="n">
        <v>45.0361604207758</v>
      </c>
      <c r="I51" s="9" t="s">
        <v>29</v>
      </c>
      <c r="J51" s="9" t="n">
        <v>60</v>
      </c>
      <c r="K51" s="9" t="s">
        <v>29</v>
      </c>
      <c r="L51" s="11" t="s">
        <v>29</v>
      </c>
      <c r="M51" s="11" t="s">
        <v>29</v>
      </c>
      <c r="N51" s="14" t="s">
        <v>29</v>
      </c>
      <c r="O51" s="13" t="s">
        <v>28</v>
      </c>
      <c r="P51" s="14" t="s">
        <v>28</v>
      </c>
      <c r="Q51" s="15" t="s">
        <v>29</v>
      </c>
      <c r="R51" s="24" t="s">
        <v>29</v>
      </c>
      <c r="S51" s="14" t="s">
        <v>29</v>
      </c>
      <c r="T51" s="21" t="s">
        <v>29</v>
      </c>
      <c r="U51" s="22" t="s">
        <v>29</v>
      </c>
      <c r="V51" s="15" t="s">
        <v>29</v>
      </c>
      <c r="W51" s="14" t="s">
        <v>29</v>
      </c>
      <c r="X51" s="17" t="n">
        <v>5.28493150684932</v>
      </c>
      <c r="Y51" s="14" t="n">
        <v>1</v>
      </c>
      <c r="Z51" s="17" t="n">
        <v>5.25479452054795</v>
      </c>
      <c r="AA51" s="14" t="n">
        <v>1</v>
      </c>
    </row>
    <row r="52" s="13" customFormat="true" ht="13.5" hidden="false" customHeight="true" outlineLevel="0" collapsed="false">
      <c r="A52" s="9" t="s">
        <v>27</v>
      </c>
      <c r="B52" s="9" t="n">
        <v>71</v>
      </c>
      <c r="C52" s="18" t="s">
        <v>28</v>
      </c>
      <c r="D52" s="9" t="n">
        <v>1.7</v>
      </c>
      <c r="E52" s="9" t="n">
        <v>70.5</v>
      </c>
      <c r="F52" s="9" t="n">
        <f aca="false">E52/D52/D52</f>
        <v>24.3944636678201</v>
      </c>
      <c r="G52" s="9" t="s">
        <v>29</v>
      </c>
      <c r="H52" s="19" t="n">
        <v>45.8131487889273</v>
      </c>
      <c r="I52" s="9" t="s">
        <v>29</v>
      </c>
      <c r="J52" s="9" t="n">
        <v>30</v>
      </c>
      <c r="K52" s="9" t="s">
        <v>28</v>
      </c>
      <c r="L52" s="11" t="s">
        <v>29</v>
      </c>
      <c r="M52" s="11" t="s">
        <v>29</v>
      </c>
      <c r="N52" s="14" t="s">
        <v>29</v>
      </c>
      <c r="O52" s="13" t="s">
        <v>29</v>
      </c>
      <c r="P52" s="14" t="s">
        <v>28</v>
      </c>
      <c r="Q52" s="20" t="s">
        <v>28</v>
      </c>
      <c r="R52" s="20" t="s">
        <v>28</v>
      </c>
      <c r="S52" s="14" t="s">
        <v>29</v>
      </c>
      <c r="T52" s="21" t="s">
        <v>29</v>
      </c>
      <c r="U52" s="22" t="s">
        <v>28</v>
      </c>
      <c r="V52" s="15" t="s">
        <v>29</v>
      </c>
      <c r="W52" s="14" t="s">
        <v>29</v>
      </c>
      <c r="X52" s="17" t="n">
        <v>6.57260273972603</v>
      </c>
      <c r="Y52" s="14" t="n">
        <v>1</v>
      </c>
      <c r="Z52" s="17" t="n">
        <v>6.57260273972603</v>
      </c>
      <c r="AA52" s="14" t="n">
        <v>1</v>
      </c>
    </row>
    <row r="53" s="13" customFormat="true" ht="13.5" hidden="false" customHeight="true" outlineLevel="0" collapsed="false">
      <c r="A53" s="9" t="s">
        <v>27</v>
      </c>
      <c r="B53" s="9" t="n">
        <v>72</v>
      </c>
      <c r="C53" s="18" t="s">
        <v>28</v>
      </c>
      <c r="D53" s="9" t="n">
        <v>1.68</v>
      </c>
      <c r="E53" s="9" t="n">
        <v>69.7</v>
      </c>
      <c r="F53" s="9" t="n">
        <f aca="false">E53/D53/D53</f>
        <v>24.6952947845805</v>
      </c>
      <c r="G53" s="9" t="s">
        <v>29</v>
      </c>
      <c r="H53" s="19" t="n">
        <v>45.812074829932</v>
      </c>
      <c r="I53" s="9" t="s">
        <v>29</v>
      </c>
      <c r="J53" s="9" t="n">
        <v>60</v>
      </c>
      <c r="K53" s="9" t="s">
        <v>29</v>
      </c>
      <c r="L53" s="11" t="s">
        <v>29</v>
      </c>
      <c r="M53" s="11" t="s">
        <v>29</v>
      </c>
      <c r="N53" s="14" t="s">
        <v>29</v>
      </c>
      <c r="O53" s="13" t="s">
        <v>28</v>
      </c>
      <c r="P53" s="14" t="s">
        <v>28</v>
      </c>
      <c r="Q53" s="15" t="s">
        <v>29</v>
      </c>
      <c r="R53" s="24" t="s">
        <v>29</v>
      </c>
      <c r="S53" s="14" t="s">
        <v>29</v>
      </c>
      <c r="T53" s="21" t="s">
        <v>29</v>
      </c>
      <c r="U53" s="22" t="s">
        <v>29</v>
      </c>
      <c r="V53" s="15" t="s">
        <v>29</v>
      </c>
      <c r="W53" s="14" t="s">
        <v>29</v>
      </c>
      <c r="X53" s="17" t="n">
        <v>6.69041095890411</v>
      </c>
      <c r="Y53" s="14" t="n">
        <v>1</v>
      </c>
      <c r="Z53" s="17" t="n">
        <v>6.69041095890411</v>
      </c>
      <c r="AA53" s="14" t="n">
        <v>1</v>
      </c>
    </row>
    <row r="54" s="13" customFormat="true" ht="13.5" hidden="false" customHeight="true" outlineLevel="0" collapsed="false">
      <c r="A54" s="9" t="s">
        <v>27</v>
      </c>
      <c r="B54" s="9" t="n">
        <v>49</v>
      </c>
      <c r="C54" s="18" t="s">
        <v>29</v>
      </c>
      <c r="D54" s="9" t="n">
        <v>1.69</v>
      </c>
      <c r="E54" s="9" t="n">
        <v>72</v>
      </c>
      <c r="F54" s="9" t="n">
        <f aca="false">E54/D54/D54</f>
        <v>25.2092013584959</v>
      </c>
      <c r="G54" s="9" t="s">
        <v>28</v>
      </c>
      <c r="H54" s="19" t="n">
        <v>69.2202653968699</v>
      </c>
      <c r="I54" s="9" t="s">
        <v>29</v>
      </c>
      <c r="J54" s="9" t="n">
        <v>10</v>
      </c>
      <c r="K54" s="9" t="s">
        <v>28</v>
      </c>
      <c r="L54" s="11" t="s">
        <v>28</v>
      </c>
      <c r="M54" s="11" t="s">
        <v>29</v>
      </c>
      <c r="N54" s="14" t="s">
        <v>29</v>
      </c>
      <c r="O54" s="13" t="s">
        <v>28</v>
      </c>
      <c r="P54" s="14" t="s">
        <v>28</v>
      </c>
      <c r="Q54" s="15" t="s">
        <v>29</v>
      </c>
      <c r="R54" s="20" t="s">
        <v>28</v>
      </c>
      <c r="S54" s="14" t="s">
        <v>28</v>
      </c>
      <c r="T54" s="21" t="s">
        <v>29</v>
      </c>
      <c r="U54" s="22" t="s">
        <v>29</v>
      </c>
      <c r="V54" s="23" t="s">
        <v>28</v>
      </c>
      <c r="W54" s="15" t="s">
        <v>28</v>
      </c>
      <c r="X54" s="17" t="n">
        <v>6.49315068493151</v>
      </c>
      <c r="Y54" s="14" t="n">
        <v>1</v>
      </c>
      <c r="Z54" s="17" t="n">
        <v>3.73150684931507</v>
      </c>
      <c r="AA54" s="14" t="n">
        <v>0</v>
      </c>
    </row>
    <row r="55" s="13" customFormat="true" ht="13.5" hidden="false" customHeight="true" outlineLevel="0" collapsed="false">
      <c r="A55" s="9" t="s">
        <v>30</v>
      </c>
      <c r="B55" s="9" t="n">
        <v>71</v>
      </c>
      <c r="C55" s="18" t="s">
        <v>28</v>
      </c>
      <c r="D55" s="9" t="n">
        <v>1.58</v>
      </c>
      <c r="E55" s="9" t="n">
        <v>46.9</v>
      </c>
      <c r="F55" s="9" t="n">
        <f aca="false">E55/D55/D55</f>
        <v>18.7870533568338</v>
      </c>
      <c r="G55" s="9" t="s">
        <v>29</v>
      </c>
      <c r="H55" s="19" t="n">
        <v>42.3409709982375</v>
      </c>
      <c r="I55" s="9" t="s">
        <v>29</v>
      </c>
      <c r="J55" s="9" t="n">
        <v>60</v>
      </c>
      <c r="K55" s="9" t="s">
        <v>29</v>
      </c>
      <c r="L55" s="11" t="s">
        <v>28</v>
      </c>
      <c r="M55" s="11" t="s">
        <v>29</v>
      </c>
      <c r="N55" s="14" t="s">
        <v>29</v>
      </c>
      <c r="O55" s="13" t="s">
        <v>29</v>
      </c>
      <c r="P55" s="14" t="s">
        <v>28</v>
      </c>
      <c r="Q55" s="15" t="s">
        <v>29</v>
      </c>
      <c r="R55" s="24" t="s">
        <v>29</v>
      </c>
      <c r="S55" s="14" t="s">
        <v>28</v>
      </c>
      <c r="T55" s="21" t="s">
        <v>28</v>
      </c>
      <c r="U55" s="22" t="s">
        <v>29</v>
      </c>
      <c r="V55" s="15" t="s">
        <v>29</v>
      </c>
      <c r="W55" s="14" t="s">
        <v>29</v>
      </c>
      <c r="X55" s="17" t="n">
        <v>5.09041095890411</v>
      </c>
      <c r="Y55" s="14" t="n">
        <v>1</v>
      </c>
      <c r="Z55" s="17" t="n">
        <v>5.09041095890411</v>
      </c>
      <c r="AA55" s="14" t="n">
        <v>1</v>
      </c>
    </row>
    <row r="56" s="13" customFormat="true" ht="13.5" hidden="false" customHeight="true" outlineLevel="0" collapsed="false">
      <c r="A56" s="9" t="s">
        <v>27</v>
      </c>
      <c r="B56" s="9" t="n">
        <v>53</v>
      </c>
      <c r="C56" s="18" t="s">
        <v>29</v>
      </c>
      <c r="D56" s="9" t="n">
        <v>1.7</v>
      </c>
      <c r="E56" s="9" t="n">
        <v>87.8</v>
      </c>
      <c r="F56" s="9" t="n">
        <f aca="false">E56/D56/D56</f>
        <v>30.3806228373702</v>
      </c>
      <c r="G56" s="9" t="s">
        <v>28</v>
      </c>
      <c r="H56" s="19" t="n">
        <v>57.8546712802768</v>
      </c>
      <c r="I56" s="9" t="s">
        <v>29</v>
      </c>
      <c r="J56" s="9" t="n">
        <v>20</v>
      </c>
      <c r="K56" s="9" t="s">
        <v>28</v>
      </c>
      <c r="L56" s="11" t="s">
        <v>29</v>
      </c>
      <c r="M56" s="11" t="s">
        <v>29</v>
      </c>
      <c r="N56" s="14" t="s">
        <v>29</v>
      </c>
      <c r="O56" s="13" t="s">
        <v>29</v>
      </c>
      <c r="P56" s="14" t="s">
        <v>28</v>
      </c>
      <c r="Q56" s="20" t="s">
        <v>28</v>
      </c>
      <c r="R56" s="20" t="s">
        <v>28</v>
      </c>
      <c r="S56" s="14" t="s">
        <v>28</v>
      </c>
      <c r="T56" s="21" t="s">
        <v>29</v>
      </c>
      <c r="U56" s="22" t="s">
        <v>29</v>
      </c>
      <c r="V56" s="15" t="s">
        <v>29</v>
      </c>
      <c r="W56" s="14" t="s">
        <v>29</v>
      </c>
      <c r="X56" s="17" t="n">
        <v>5.1972602739726</v>
      </c>
      <c r="Y56" s="14" t="n">
        <v>0</v>
      </c>
      <c r="Z56" s="17" t="n">
        <v>2.35616438356164</v>
      </c>
      <c r="AA56" s="14" t="n">
        <v>0</v>
      </c>
    </row>
    <row r="57" s="13" customFormat="true" ht="13.5" hidden="false" customHeight="true" outlineLevel="0" collapsed="false">
      <c r="A57" s="9" t="s">
        <v>27</v>
      </c>
      <c r="B57" s="9" t="n">
        <v>61</v>
      </c>
      <c r="C57" s="18" t="s">
        <v>28</v>
      </c>
      <c r="D57" s="9" t="n">
        <v>1.7</v>
      </c>
      <c r="E57" s="9" t="n">
        <v>74.5</v>
      </c>
      <c r="F57" s="9" t="n">
        <f aca="false">E57/D57/D57</f>
        <v>25.7785467128028</v>
      </c>
      <c r="G57" s="9" t="s">
        <v>28</v>
      </c>
      <c r="H57" s="19" t="n">
        <v>49.2733564013841</v>
      </c>
      <c r="I57" s="9" t="s">
        <v>29</v>
      </c>
      <c r="J57" s="9" t="n">
        <v>15</v>
      </c>
      <c r="K57" s="9" t="s">
        <v>28</v>
      </c>
      <c r="L57" s="11" t="s">
        <v>29</v>
      </c>
      <c r="M57" s="11" t="s">
        <v>29</v>
      </c>
      <c r="N57" s="14" t="s">
        <v>29</v>
      </c>
      <c r="O57" s="13" t="s">
        <v>28</v>
      </c>
      <c r="P57" s="14" t="s">
        <v>28</v>
      </c>
      <c r="Q57" s="20" t="s">
        <v>28</v>
      </c>
      <c r="R57" s="20" t="s">
        <v>28</v>
      </c>
      <c r="S57" s="14" t="s">
        <v>28</v>
      </c>
      <c r="T57" s="21" t="s">
        <v>29</v>
      </c>
      <c r="U57" s="22" t="s">
        <v>29</v>
      </c>
      <c r="V57" s="23" t="s">
        <v>28</v>
      </c>
      <c r="W57" s="15" t="s">
        <v>28</v>
      </c>
      <c r="X57" s="17" t="n">
        <v>6.5972602739726</v>
      </c>
      <c r="Y57" s="14" t="n">
        <v>1</v>
      </c>
      <c r="Z57" s="17" t="n">
        <v>5.05479452054795</v>
      </c>
      <c r="AA57" s="14" t="n">
        <v>1</v>
      </c>
    </row>
    <row r="58" s="13" customFormat="true" ht="13.5" hidden="false" customHeight="true" outlineLevel="0" collapsed="false">
      <c r="A58" s="9" t="s">
        <v>27</v>
      </c>
      <c r="B58" s="9" t="n">
        <v>63</v>
      </c>
      <c r="C58" s="18" t="s">
        <v>28</v>
      </c>
      <c r="D58" s="9" t="n">
        <v>1.66</v>
      </c>
      <c r="E58" s="9" t="n">
        <v>56.3</v>
      </c>
      <c r="F58" s="9" t="n">
        <f aca="false">E58/D58/D58</f>
        <v>20.4311220786762</v>
      </c>
      <c r="G58" s="9" t="s">
        <v>29</v>
      </c>
      <c r="H58" s="19" t="n">
        <v>48.5919581942227</v>
      </c>
      <c r="I58" s="9" t="s">
        <v>29</v>
      </c>
      <c r="J58" s="9" t="n">
        <v>60</v>
      </c>
      <c r="K58" s="9" t="s">
        <v>29</v>
      </c>
      <c r="L58" s="11" t="s">
        <v>29</v>
      </c>
      <c r="M58" s="11" t="s">
        <v>29</v>
      </c>
      <c r="N58" s="14" t="s">
        <v>29</v>
      </c>
      <c r="O58" s="13" t="s">
        <v>29</v>
      </c>
      <c r="P58" s="14" t="s">
        <v>28</v>
      </c>
      <c r="Q58" s="15" t="s">
        <v>29</v>
      </c>
      <c r="R58" s="24" t="s">
        <v>29</v>
      </c>
      <c r="S58" s="14" t="s">
        <v>29</v>
      </c>
      <c r="T58" s="21" t="s">
        <v>29</v>
      </c>
      <c r="U58" s="22" t="s">
        <v>29</v>
      </c>
      <c r="V58" s="15" t="s">
        <v>29</v>
      </c>
      <c r="W58" s="14" t="s">
        <v>29</v>
      </c>
      <c r="X58" s="17" t="n">
        <v>6.01643835616438</v>
      </c>
      <c r="Y58" s="14" t="n">
        <v>1</v>
      </c>
      <c r="Z58" s="17" t="n">
        <v>6.01643835616438</v>
      </c>
      <c r="AA58" s="14" t="n">
        <v>1</v>
      </c>
    </row>
    <row r="59" s="13" customFormat="true" ht="13.5" hidden="false" customHeight="true" outlineLevel="0" collapsed="false">
      <c r="A59" s="9" t="s">
        <v>30</v>
      </c>
      <c r="B59" s="9" t="n">
        <v>60</v>
      </c>
      <c r="C59" s="18" t="s">
        <v>29</v>
      </c>
      <c r="D59" s="9" t="n">
        <v>1.48</v>
      </c>
      <c r="E59" s="9" t="n">
        <v>39.1</v>
      </c>
      <c r="F59" s="9" t="n">
        <f aca="false">E59/D59/D59</f>
        <v>17.8506208911614</v>
      </c>
      <c r="G59" s="9" t="s">
        <v>29</v>
      </c>
      <c r="H59" s="19" t="n">
        <v>37.1165084002922</v>
      </c>
      <c r="I59" s="9" t="s">
        <v>29</v>
      </c>
      <c r="J59" s="9" t="n">
        <v>50</v>
      </c>
      <c r="K59" s="9" t="s">
        <v>29</v>
      </c>
      <c r="L59" s="11" t="s">
        <v>28</v>
      </c>
      <c r="M59" s="11" t="s">
        <v>29</v>
      </c>
      <c r="N59" s="14" t="s">
        <v>29</v>
      </c>
      <c r="O59" s="13" t="s">
        <v>28</v>
      </c>
      <c r="P59" s="14" t="s">
        <v>29</v>
      </c>
      <c r="Q59" s="15" t="s">
        <v>29</v>
      </c>
      <c r="R59" s="24" t="s">
        <v>29</v>
      </c>
      <c r="S59" s="14" t="s">
        <v>29</v>
      </c>
      <c r="T59" s="21" t="s">
        <v>29</v>
      </c>
      <c r="U59" s="22" t="s">
        <v>29</v>
      </c>
      <c r="V59" s="23" t="s">
        <v>28</v>
      </c>
      <c r="W59" s="15" t="s">
        <v>28</v>
      </c>
      <c r="X59" s="17" t="n">
        <v>6.03561643835617</v>
      </c>
      <c r="Y59" s="14" t="n">
        <v>1</v>
      </c>
      <c r="Z59" s="17" t="n">
        <v>6.03561643835617</v>
      </c>
      <c r="AA59" s="14" t="n">
        <v>1</v>
      </c>
    </row>
    <row r="60" s="13" customFormat="true" ht="13.5" hidden="false" customHeight="true" outlineLevel="0" collapsed="false">
      <c r="A60" s="9" t="s">
        <v>30</v>
      </c>
      <c r="B60" s="9" t="n">
        <v>60</v>
      </c>
      <c r="C60" s="18" t="s">
        <v>29</v>
      </c>
      <c r="D60" s="9" t="n">
        <v>1.5</v>
      </c>
      <c r="E60" s="9" t="n">
        <v>55.1</v>
      </c>
      <c r="F60" s="9" t="n">
        <f aca="false">E60/D60/D60</f>
        <v>24.4888888888889</v>
      </c>
      <c r="G60" s="9" t="s">
        <v>29</v>
      </c>
      <c r="H60" s="19" t="n">
        <v>36.5333333333333</v>
      </c>
      <c r="I60" s="9" t="s">
        <v>29</v>
      </c>
      <c r="J60" s="9" t="n">
        <v>40</v>
      </c>
      <c r="K60" s="9" t="s">
        <v>28</v>
      </c>
      <c r="L60" s="11" t="s">
        <v>29</v>
      </c>
      <c r="M60" s="11" t="s">
        <v>29</v>
      </c>
      <c r="N60" s="14" t="s">
        <v>29</v>
      </c>
      <c r="O60" s="13" t="s">
        <v>28</v>
      </c>
      <c r="P60" s="14" t="s">
        <v>28</v>
      </c>
      <c r="Q60" s="15" t="s">
        <v>29</v>
      </c>
      <c r="R60" s="24" t="s">
        <v>29</v>
      </c>
      <c r="S60" s="14" t="s">
        <v>29</v>
      </c>
      <c r="T60" s="21" t="s">
        <v>29</v>
      </c>
      <c r="U60" s="22" t="s">
        <v>28</v>
      </c>
      <c r="V60" s="23" t="s">
        <v>28</v>
      </c>
      <c r="W60" s="15" t="s">
        <v>28</v>
      </c>
      <c r="X60" s="17" t="n">
        <v>5.18904109589041</v>
      </c>
      <c r="Y60" s="14" t="n">
        <v>1</v>
      </c>
      <c r="Z60" s="17" t="n">
        <v>5.18904109589041</v>
      </c>
      <c r="AA60" s="14" t="n">
        <v>1</v>
      </c>
    </row>
    <row r="61" s="13" customFormat="true" ht="13.5" hidden="false" customHeight="true" outlineLevel="0" collapsed="false">
      <c r="A61" s="9" t="s">
        <v>27</v>
      </c>
      <c r="B61" s="9" t="n">
        <v>53</v>
      </c>
      <c r="C61" s="18" t="s">
        <v>29</v>
      </c>
      <c r="D61" s="9" t="n">
        <v>1.7</v>
      </c>
      <c r="E61" s="9" t="n">
        <v>72</v>
      </c>
      <c r="F61" s="9" t="n">
        <f aca="false">E61/D61/D61</f>
        <v>24.9134948096886</v>
      </c>
      <c r="G61" s="9" t="s">
        <v>29</v>
      </c>
      <c r="H61" s="19" t="n">
        <v>60.6920415224914</v>
      </c>
      <c r="I61" s="9" t="s">
        <v>29</v>
      </c>
      <c r="J61" s="9" t="n">
        <v>10</v>
      </c>
      <c r="K61" s="9" t="s">
        <v>28</v>
      </c>
      <c r="L61" s="11" t="s">
        <v>29</v>
      </c>
      <c r="M61" s="11" t="s">
        <v>29</v>
      </c>
      <c r="N61" s="14" t="s">
        <v>29</v>
      </c>
      <c r="O61" s="13" t="s">
        <v>29</v>
      </c>
      <c r="P61" s="14" t="s">
        <v>28</v>
      </c>
      <c r="Q61" s="15" t="s">
        <v>29</v>
      </c>
      <c r="R61" s="24" t="s">
        <v>29</v>
      </c>
      <c r="S61" s="14" t="s">
        <v>28</v>
      </c>
      <c r="T61" s="21" t="s">
        <v>29</v>
      </c>
      <c r="U61" s="22" t="s">
        <v>29</v>
      </c>
      <c r="V61" s="15" t="s">
        <v>29</v>
      </c>
      <c r="W61" s="14" t="s">
        <v>29</v>
      </c>
      <c r="X61" s="17" t="n">
        <v>4.37534246575343</v>
      </c>
      <c r="Y61" s="14" t="n">
        <v>1</v>
      </c>
      <c r="Z61" s="17" t="n">
        <v>4.37534246575343</v>
      </c>
      <c r="AA61" s="14" t="n">
        <v>1</v>
      </c>
    </row>
    <row r="62" s="13" customFormat="true" ht="13.5" hidden="false" customHeight="true" outlineLevel="0" collapsed="false">
      <c r="A62" s="9" t="s">
        <v>30</v>
      </c>
      <c r="B62" s="9" t="n">
        <v>64</v>
      </c>
      <c r="C62" s="18" t="s">
        <v>28</v>
      </c>
      <c r="D62" s="9" t="n">
        <v>1.55</v>
      </c>
      <c r="E62" s="9" t="n">
        <v>51</v>
      </c>
      <c r="F62" s="9" t="n">
        <f aca="false">E62/D62/D62</f>
        <v>21.2278876170656</v>
      </c>
      <c r="G62" s="9" t="s">
        <v>29</v>
      </c>
      <c r="H62" s="19" t="n">
        <v>39.0010405827263</v>
      </c>
      <c r="I62" s="9" t="s">
        <v>29</v>
      </c>
      <c r="J62" s="9" t="n">
        <v>10</v>
      </c>
      <c r="K62" s="9" t="s">
        <v>28</v>
      </c>
      <c r="L62" s="11" t="s">
        <v>29</v>
      </c>
      <c r="M62" s="11" t="s">
        <v>28</v>
      </c>
      <c r="N62" s="14" t="s">
        <v>28</v>
      </c>
      <c r="O62" s="13" t="s">
        <v>29</v>
      </c>
      <c r="P62" s="14" t="s">
        <v>28</v>
      </c>
      <c r="Q62" s="15" t="s">
        <v>29</v>
      </c>
      <c r="R62" s="20" t="s">
        <v>28</v>
      </c>
      <c r="S62" s="14" t="s">
        <v>28</v>
      </c>
      <c r="T62" s="21" t="s">
        <v>29</v>
      </c>
      <c r="U62" s="22" t="s">
        <v>29</v>
      </c>
      <c r="V62" s="15" t="s">
        <v>29</v>
      </c>
      <c r="W62" s="14" t="s">
        <v>29</v>
      </c>
      <c r="X62" s="17" t="n">
        <v>2.63835616438356</v>
      </c>
      <c r="Y62" s="14" t="n">
        <v>0</v>
      </c>
      <c r="Z62" s="17" t="n">
        <v>1.99452054794521</v>
      </c>
      <c r="AA62" s="14" t="n">
        <v>0</v>
      </c>
    </row>
    <row r="63" s="13" customFormat="true" ht="13.5" hidden="false" customHeight="true" outlineLevel="0" collapsed="false">
      <c r="A63" s="9" t="s">
        <v>27</v>
      </c>
      <c r="B63" s="9" t="n">
        <v>53</v>
      </c>
      <c r="C63" s="18" t="s">
        <v>29</v>
      </c>
      <c r="D63" s="9" t="n">
        <v>1.75</v>
      </c>
      <c r="E63" s="9" t="n">
        <v>71.1</v>
      </c>
      <c r="F63" s="9" t="n">
        <f aca="false">E63/D63/D63</f>
        <v>23.2163265306122</v>
      </c>
      <c r="G63" s="9" t="s">
        <v>29</v>
      </c>
      <c r="H63" s="19" t="n">
        <v>50.7755102040816</v>
      </c>
      <c r="I63" s="9" t="s">
        <v>29</v>
      </c>
      <c r="J63" s="9" t="n">
        <v>50</v>
      </c>
      <c r="K63" s="9" t="s">
        <v>29</v>
      </c>
      <c r="L63" s="11" t="s">
        <v>28</v>
      </c>
      <c r="M63" s="11" t="s">
        <v>28</v>
      </c>
      <c r="N63" s="14" t="s">
        <v>28</v>
      </c>
      <c r="O63" s="13" t="s">
        <v>29</v>
      </c>
      <c r="P63" s="14" t="s">
        <v>28</v>
      </c>
      <c r="Q63" s="15" t="s">
        <v>29</v>
      </c>
      <c r="R63" s="24" t="s">
        <v>29</v>
      </c>
      <c r="S63" s="14" t="s">
        <v>29</v>
      </c>
      <c r="T63" s="21" t="s">
        <v>29</v>
      </c>
      <c r="U63" s="22" t="s">
        <v>29</v>
      </c>
      <c r="V63" s="15" t="s">
        <v>29</v>
      </c>
      <c r="W63" s="15" t="s">
        <v>28</v>
      </c>
      <c r="X63" s="17" t="n">
        <v>5.26027397260274</v>
      </c>
      <c r="Y63" s="14" t="n">
        <v>1</v>
      </c>
      <c r="Z63" s="17" t="n">
        <v>5.26027397260274</v>
      </c>
      <c r="AA63" s="14" t="n">
        <v>1</v>
      </c>
    </row>
    <row r="64" s="13" customFormat="true" ht="13.5" hidden="false" customHeight="true" outlineLevel="0" collapsed="false">
      <c r="A64" s="9" t="s">
        <v>30</v>
      </c>
      <c r="B64" s="9" t="n">
        <v>60</v>
      </c>
      <c r="C64" s="18" t="s">
        <v>29</v>
      </c>
      <c r="D64" s="9" t="n">
        <v>1.51</v>
      </c>
      <c r="E64" s="9" t="n">
        <v>90</v>
      </c>
      <c r="F64" s="9" t="n">
        <f aca="false">E64/D64/D64</f>
        <v>39.4719529845182</v>
      </c>
      <c r="G64" s="9" t="s">
        <v>28</v>
      </c>
      <c r="H64" s="19" t="n">
        <v>59.7780799087759</v>
      </c>
      <c r="I64" s="9" t="s">
        <v>29</v>
      </c>
      <c r="J64" s="9" t="n">
        <v>20</v>
      </c>
      <c r="K64" s="9" t="s">
        <v>28</v>
      </c>
      <c r="L64" s="11" t="s">
        <v>28</v>
      </c>
      <c r="M64" s="11" t="s">
        <v>29</v>
      </c>
      <c r="N64" s="14" t="s">
        <v>29</v>
      </c>
      <c r="O64" s="13" t="s">
        <v>29</v>
      </c>
      <c r="P64" s="14" t="s">
        <v>28</v>
      </c>
      <c r="Q64" s="15" t="s">
        <v>29</v>
      </c>
      <c r="R64" s="24" t="s">
        <v>29</v>
      </c>
      <c r="S64" s="14" t="s">
        <v>28</v>
      </c>
      <c r="T64" s="21" t="s">
        <v>29</v>
      </c>
      <c r="U64" s="22" t="s">
        <v>29</v>
      </c>
      <c r="V64" s="15" t="s">
        <v>29</v>
      </c>
      <c r="W64" s="14" t="s">
        <v>29</v>
      </c>
      <c r="X64" s="17" t="n">
        <v>6.24931506849315</v>
      </c>
      <c r="Y64" s="14" t="n">
        <v>1</v>
      </c>
      <c r="Z64" s="17" t="n">
        <v>6.24931506849315</v>
      </c>
      <c r="AA64" s="14" t="n">
        <v>1</v>
      </c>
    </row>
    <row r="65" s="13" customFormat="true" ht="13.5" hidden="false" customHeight="true" outlineLevel="0" collapsed="false">
      <c r="A65" s="9" t="s">
        <v>27</v>
      </c>
      <c r="B65" s="9" t="n">
        <v>61</v>
      </c>
      <c r="C65" s="18" t="s">
        <v>28</v>
      </c>
      <c r="D65" s="9" t="n">
        <v>1.68</v>
      </c>
      <c r="E65" s="9" t="n">
        <v>68</v>
      </c>
      <c r="F65" s="9" t="n">
        <f aca="false">E65/D65/D65</f>
        <v>24.092970521542</v>
      </c>
      <c r="G65" s="9" t="s">
        <v>29</v>
      </c>
      <c r="H65" s="19" t="n">
        <v>52.4730725623583</v>
      </c>
      <c r="I65" s="9" t="s">
        <v>29</v>
      </c>
      <c r="J65" s="9" t="n">
        <v>60</v>
      </c>
      <c r="K65" s="9" t="s">
        <v>29</v>
      </c>
      <c r="L65" s="11" t="s">
        <v>28</v>
      </c>
      <c r="M65" s="11" t="s">
        <v>29</v>
      </c>
      <c r="N65" s="14" t="s">
        <v>29</v>
      </c>
      <c r="O65" s="13" t="s">
        <v>28</v>
      </c>
      <c r="P65" s="14" t="s">
        <v>28</v>
      </c>
      <c r="Q65" s="20" t="s">
        <v>28</v>
      </c>
      <c r="R65" s="24" t="s">
        <v>29</v>
      </c>
      <c r="S65" s="14" t="s">
        <v>28</v>
      </c>
      <c r="T65" s="21" t="s">
        <v>28</v>
      </c>
      <c r="U65" s="22" t="s">
        <v>29</v>
      </c>
      <c r="V65" s="23" t="s">
        <v>28</v>
      </c>
      <c r="W65" s="15" t="s">
        <v>28</v>
      </c>
      <c r="X65" s="17" t="n">
        <v>6.10958904109589</v>
      </c>
      <c r="Y65" s="14" t="n">
        <v>1</v>
      </c>
      <c r="Z65" s="17" t="n">
        <v>6.10958904109589</v>
      </c>
      <c r="AA65" s="14" t="n">
        <v>1</v>
      </c>
    </row>
    <row r="66" s="13" customFormat="true" ht="13.5" hidden="false" customHeight="true" outlineLevel="0" collapsed="false">
      <c r="A66" s="9" t="s">
        <v>27</v>
      </c>
      <c r="B66" s="9" t="n">
        <v>61</v>
      </c>
      <c r="C66" s="18" t="s">
        <v>28</v>
      </c>
      <c r="D66" s="9" t="n">
        <v>1.7</v>
      </c>
      <c r="E66" s="9" t="n">
        <v>82.9</v>
      </c>
      <c r="F66" s="9" t="n">
        <f aca="false">E66/D66/D66</f>
        <v>28.6851211072664</v>
      </c>
      <c r="G66" s="9" t="s">
        <v>28</v>
      </c>
      <c r="H66" s="19" t="n">
        <v>68.2698961937716</v>
      </c>
      <c r="I66" s="9" t="s">
        <v>29</v>
      </c>
      <c r="J66" s="9" t="n">
        <v>70</v>
      </c>
      <c r="K66" s="9" t="s">
        <v>29</v>
      </c>
      <c r="L66" s="11" t="s">
        <v>28</v>
      </c>
      <c r="M66" s="11" t="s">
        <v>29</v>
      </c>
      <c r="N66" s="14" t="s">
        <v>29</v>
      </c>
      <c r="O66" s="13" t="s">
        <v>28</v>
      </c>
      <c r="P66" s="14" t="s">
        <v>28</v>
      </c>
      <c r="Q66" s="15" t="s">
        <v>29</v>
      </c>
      <c r="R66" s="24" t="s">
        <v>29</v>
      </c>
      <c r="S66" s="14" t="s">
        <v>29</v>
      </c>
      <c r="T66" s="21" t="s">
        <v>29</v>
      </c>
      <c r="U66" s="22" t="s">
        <v>29</v>
      </c>
      <c r="V66" s="23" t="s">
        <v>28</v>
      </c>
      <c r="W66" s="15" t="s">
        <v>28</v>
      </c>
      <c r="X66" s="17" t="n">
        <v>5.08219178082192</v>
      </c>
      <c r="Y66" s="14" t="n">
        <v>0</v>
      </c>
      <c r="Z66" s="17" t="n">
        <v>1.22465753424658</v>
      </c>
      <c r="AA66" s="14" t="n">
        <v>0</v>
      </c>
    </row>
    <row r="67" s="13" customFormat="true" ht="13.5" hidden="false" customHeight="true" outlineLevel="0" collapsed="false">
      <c r="A67" s="9" t="s">
        <v>27</v>
      </c>
      <c r="B67" s="9" t="n">
        <v>61</v>
      </c>
      <c r="C67" s="18" t="s">
        <v>28</v>
      </c>
      <c r="D67" s="9" t="n">
        <v>1.66</v>
      </c>
      <c r="E67" s="9" t="n">
        <v>75.2</v>
      </c>
      <c r="F67" s="9" t="n">
        <f aca="false">E67/D67/D67</f>
        <v>27.2898824212513</v>
      </c>
      <c r="G67" s="9" t="s">
        <v>28</v>
      </c>
      <c r="H67" s="19" t="n">
        <v>48.5193787196981</v>
      </c>
      <c r="I67" s="9" t="s">
        <v>29</v>
      </c>
      <c r="J67" s="9" t="n">
        <v>20</v>
      </c>
      <c r="K67" s="9" t="s">
        <v>28</v>
      </c>
      <c r="L67" s="11" t="s">
        <v>28</v>
      </c>
      <c r="M67" s="11" t="s">
        <v>29</v>
      </c>
      <c r="N67" s="14" t="s">
        <v>29</v>
      </c>
      <c r="O67" s="13" t="s">
        <v>28</v>
      </c>
      <c r="P67" s="14" t="s">
        <v>28</v>
      </c>
      <c r="Q67" s="20" t="s">
        <v>28</v>
      </c>
      <c r="R67" s="20" t="s">
        <v>28</v>
      </c>
      <c r="S67" s="14" t="s">
        <v>28</v>
      </c>
      <c r="T67" s="21" t="s">
        <v>28</v>
      </c>
      <c r="U67" s="22" t="s">
        <v>29</v>
      </c>
      <c r="V67" s="23" t="s">
        <v>28</v>
      </c>
      <c r="W67" s="14" t="s">
        <v>29</v>
      </c>
      <c r="X67" s="17" t="n">
        <v>4.21095890410959</v>
      </c>
      <c r="Y67" s="14" t="n">
        <v>1</v>
      </c>
      <c r="Z67" s="17" t="n">
        <v>1.93150684931507</v>
      </c>
      <c r="AA67" s="14" t="n">
        <v>0</v>
      </c>
    </row>
    <row r="68" s="13" customFormat="true" ht="13.5" hidden="false" customHeight="true" outlineLevel="0" collapsed="false">
      <c r="A68" s="9" t="s">
        <v>27</v>
      </c>
      <c r="B68" s="9" t="n">
        <v>63</v>
      </c>
      <c r="C68" s="18" t="s">
        <v>28</v>
      </c>
      <c r="D68" s="9" t="n">
        <v>1.84</v>
      </c>
      <c r="E68" s="9" t="n">
        <v>81</v>
      </c>
      <c r="F68" s="9" t="n">
        <f aca="false">E68/D68/D68</f>
        <v>23.9248582230624</v>
      </c>
      <c r="G68" s="9" t="s">
        <v>29</v>
      </c>
      <c r="H68" s="19" t="n">
        <v>46.5500945179584</v>
      </c>
      <c r="I68" s="9" t="s">
        <v>29</v>
      </c>
      <c r="J68" s="9" t="n">
        <v>30</v>
      </c>
      <c r="K68" s="9" t="s">
        <v>28</v>
      </c>
      <c r="L68" s="11" t="s">
        <v>29</v>
      </c>
      <c r="M68" s="11" t="s">
        <v>29</v>
      </c>
      <c r="N68" s="14" t="s">
        <v>29</v>
      </c>
      <c r="O68" s="13" t="s">
        <v>28</v>
      </c>
      <c r="P68" s="14" t="s">
        <v>28</v>
      </c>
      <c r="Q68" s="15" t="s">
        <v>29</v>
      </c>
      <c r="R68" s="24" t="s">
        <v>29</v>
      </c>
      <c r="S68" s="14" t="s">
        <v>28</v>
      </c>
      <c r="T68" s="21" t="s">
        <v>28</v>
      </c>
      <c r="U68" s="22" t="s">
        <v>29</v>
      </c>
      <c r="V68" s="15" t="s">
        <v>29</v>
      </c>
      <c r="W68" s="14" t="s">
        <v>29</v>
      </c>
      <c r="X68" s="17" t="n">
        <v>6.01917808219178</v>
      </c>
      <c r="Y68" s="14" t="n">
        <v>1</v>
      </c>
      <c r="Z68" s="17" t="n">
        <v>6.01917808219178</v>
      </c>
      <c r="AA68" s="14" t="n">
        <v>1</v>
      </c>
    </row>
    <row r="69" s="13" customFormat="true" ht="13.5" hidden="false" customHeight="true" outlineLevel="0" collapsed="false">
      <c r="A69" s="9" t="s">
        <v>27</v>
      </c>
      <c r="B69" s="9" t="n">
        <v>63</v>
      </c>
      <c r="C69" s="18" t="s">
        <v>28</v>
      </c>
      <c r="D69" s="9" t="n">
        <v>1.71</v>
      </c>
      <c r="E69" s="9" t="n">
        <v>66.1</v>
      </c>
      <c r="F69" s="9" t="n">
        <f aca="false">E69/D69/D69</f>
        <v>22.6052460586163</v>
      </c>
      <c r="G69" s="9" t="s">
        <v>29</v>
      </c>
      <c r="H69" s="19" t="n">
        <v>46.2706473786806</v>
      </c>
      <c r="I69" s="9" t="s">
        <v>29</v>
      </c>
      <c r="J69" s="9" t="n">
        <v>40</v>
      </c>
      <c r="K69" s="9" t="s">
        <v>28</v>
      </c>
      <c r="L69" s="11" t="s">
        <v>29</v>
      </c>
      <c r="M69" s="11" t="s">
        <v>28</v>
      </c>
      <c r="N69" s="14" t="s">
        <v>29</v>
      </c>
      <c r="O69" s="13" t="s">
        <v>28</v>
      </c>
      <c r="P69" s="14" t="s">
        <v>28</v>
      </c>
      <c r="Q69" s="15" t="s">
        <v>29</v>
      </c>
      <c r="R69" s="24" t="s">
        <v>29</v>
      </c>
      <c r="S69" s="14" t="s">
        <v>29</v>
      </c>
      <c r="T69" s="21" t="s">
        <v>29</v>
      </c>
      <c r="U69" s="22" t="s">
        <v>29</v>
      </c>
      <c r="V69" s="23" t="s">
        <v>28</v>
      </c>
      <c r="W69" s="15" t="s">
        <v>28</v>
      </c>
      <c r="X69" s="17" t="n">
        <v>5.01917808219178</v>
      </c>
      <c r="Y69" s="14" t="n">
        <v>1</v>
      </c>
      <c r="Z69" s="17" t="n">
        <v>5.01917808219178</v>
      </c>
      <c r="AA69" s="14" t="n">
        <v>1</v>
      </c>
    </row>
    <row r="70" s="13" customFormat="true" ht="13.5" hidden="false" customHeight="true" outlineLevel="0" collapsed="false">
      <c r="A70" s="9" t="s">
        <v>30</v>
      </c>
      <c r="B70" s="9" t="n">
        <v>51</v>
      </c>
      <c r="C70" s="18" t="s">
        <v>29</v>
      </c>
      <c r="D70" s="9" t="n">
        <v>1.79</v>
      </c>
      <c r="E70" s="9" t="n">
        <v>65.7</v>
      </c>
      <c r="F70" s="9" t="n">
        <f aca="false">E70/D70/D70</f>
        <v>20.5049779969414</v>
      </c>
      <c r="G70" s="9" t="s">
        <v>29</v>
      </c>
      <c r="H70" s="19" t="n">
        <v>45.6290377953247</v>
      </c>
      <c r="I70" s="9" t="s">
        <v>29</v>
      </c>
      <c r="J70" s="9" t="n">
        <v>25</v>
      </c>
      <c r="K70" s="9" t="s">
        <v>28</v>
      </c>
      <c r="L70" s="11" t="s">
        <v>28</v>
      </c>
      <c r="M70" s="11" t="s">
        <v>29</v>
      </c>
      <c r="N70" s="14" t="s">
        <v>29</v>
      </c>
      <c r="O70" s="13" t="s">
        <v>29</v>
      </c>
      <c r="P70" s="14" t="s">
        <v>28</v>
      </c>
      <c r="Q70" s="15" t="s">
        <v>29</v>
      </c>
      <c r="R70" s="24" t="s">
        <v>29</v>
      </c>
      <c r="S70" s="14" t="s">
        <v>29</v>
      </c>
      <c r="T70" s="21" t="s">
        <v>29</v>
      </c>
      <c r="U70" s="22" t="s">
        <v>29</v>
      </c>
      <c r="V70" s="15" t="s">
        <v>29</v>
      </c>
      <c r="W70" s="14" t="s">
        <v>29</v>
      </c>
      <c r="X70" s="17" t="n">
        <v>7.01643835616438</v>
      </c>
      <c r="Y70" s="14" t="n">
        <v>1</v>
      </c>
      <c r="Z70" s="17" t="n">
        <v>6.01917808219178</v>
      </c>
      <c r="AA70" s="14" t="n">
        <v>1</v>
      </c>
    </row>
    <row r="71" s="13" customFormat="true" ht="13.5" hidden="false" customHeight="true" outlineLevel="0" collapsed="false">
      <c r="A71" s="9" t="s">
        <v>27</v>
      </c>
      <c r="B71" s="9" t="n">
        <v>47</v>
      </c>
      <c r="C71" s="18" t="s">
        <v>29</v>
      </c>
      <c r="D71" s="9" t="n">
        <v>1.67</v>
      </c>
      <c r="E71" s="9" t="n">
        <v>72.4</v>
      </c>
      <c r="F71" s="9" t="n">
        <f aca="false">E71/D71/D71</f>
        <v>25.9600559360321</v>
      </c>
      <c r="G71" s="9" t="s">
        <v>28</v>
      </c>
      <c r="H71" s="19" t="n">
        <v>57.4061457922478</v>
      </c>
      <c r="I71" s="9" t="s">
        <v>29</v>
      </c>
      <c r="J71" s="9" t="n">
        <v>50</v>
      </c>
      <c r="K71" s="9" t="s">
        <v>29</v>
      </c>
      <c r="L71" s="11" t="s">
        <v>29</v>
      </c>
      <c r="M71" s="11" t="s">
        <v>29</v>
      </c>
      <c r="N71" s="14" t="s">
        <v>29</v>
      </c>
      <c r="O71" s="13" t="s">
        <v>28</v>
      </c>
      <c r="P71" s="14" t="s">
        <v>28</v>
      </c>
      <c r="Q71" s="20" t="s">
        <v>28</v>
      </c>
      <c r="R71" s="24" t="s">
        <v>29</v>
      </c>
      <c r="S71" s="14" t="s">
        <v>29</v>
      </c>
      <c r="T71" s="21" t="s">
        <v>29</v>
      </c>
      <c r="U71" s="22" t="s">
        <v>29</v>
      </c>
      <c r="V71" s="15" t="s">
        <v>29</v>
      </c>
      <c r="W71" s="15" t="s">
        <v>28</v>
      </c>
      <c r="X71" s="17" t="n">
        <v>6.15342465753425</v>
      </c>
      <c r="Y71" s="14" t="n">
        <v>1</v>
      </c>
      <c r="Z71" s="17" t="n">
        <v>6.15342465753425</v>
      </c>
      <c r="AA71" s="14" t="n">
        <v>1</v>
      </c>
    </row>
    <row r="72" s="13" customFormat="true" ht="13.5" hidden="false" customHeight="true" outlineLevel="0" collapsed="false">
      <c r="A72" s="9" t="s">
        <v>30</v>
      </c>
      <c r="B72" s="9" t="n">
        <v>58</v>
      </c>
      <c r="C72" s="18" t="s">
        <v>29</v>
      </c>
      <c r="D72" s="9" t="n">
        <v>1.61</v>
      </c>
      <c r="E72" s="9" t="n">
        <v>57.6</v>
      </c>
      <c r="F72" s="9" t="n">
        <f aca="false">E72/D72/D72</f>
        <v>22.221364916477</v>
      </c>
      <c r="G72" s="9" t="s">
        <v>29</v>
      </c>
      <c r="H72" s="19" t="n">
        <v>35.7239304039196</v>
      </c>
      <c r="I72" s="9" t="s">
        <v>29</v>
      </c>
      <c r="J72" s="9" t="n">
        <v>70</v>
      </c>
      <c r="K72" s="9" t="s">
        <v>29</v>
      </c>
      <c r="L72" s="11" t="s">
        <v>29</v>
      </c>
      <c r="M72" s="11" t="s">
        <v>29</v>
      </c>
      <c r="N72" s="14" t="s">
        <v>29</v>
      </c>
      <c r="O72" s="13" t="s">
        <v>28</v>
      </c>
      <c r="P72" s="14" t="s">
        <v>29</v>
      </c>
      <c r="Q72" s="15" t="s">
        <v>29</v>
      </c>
      <c r="R72" s="24" t="s">
        <v>29</v>
      </c>
      <c r="S72" s="14" t="s">
        <v>29</v>
      </c>
      <c r="T72" s="21" t="s">
        <v>29</v>
      </c>
      <c r="U72" s="22" t="s">
        <v>29</v>
      </c>
      <c r="V72" s="15" t="s">
        <v>29</v>
      </c>
      <c r="W72" s="15" t="s">
        <v>28</v>
      </c>
      <c r="X72" s="17" t="n">
        <v>7.05205479452055</v>
      </c>
      <c r="Y72" s="14" t="n">
        <v>1</v>
      </c>
      <c r="Z72" s="17" t="n">
        <v>6.03561643835617</v>
      </c>
      <c r="AA72" s="14" t="n">
        <v>1</v>
      </c>
    </row>
    <row r="73" s="13" customFormat="true" ht="13.5" hidden="false" customHeight="true" outlineLevel="0" collapsed="false">
      <c r="A73" s="9" t="s">
        <v>27</v>
      </c>
      <c r="B73" s="9" t="n">
        <v>61</v>
      </c>
      <c r="C73" s="18" t="s">
        <v>28</v>
      </c>
      <c r="D73" s="9" t="n">
        <v>1.64</v>
      </c>
      <c r="E73" s="9" t="n">
        <v>65.2</v>
      </c>
      <c r="F73" s="9" t="n">
        <f aca="false">E73/D73/D73</f>
        <v>24.2415229030339</v>
      </c>
      <c r="G73" s="9" t="s">
        <v>29</v>
      </c>
      <c r="H73" s="19" t="n">
        <v>46.6240333135039</v>
      </c>
      <c r="I73" s="9" t="s">
        <v>29</v>
      </c>
      <c r="J73" s="9" t="n">
        <v>70</v>
      </c>
      <c r="K73" s="9" t="s">
        <v>29</v>
      </c>
      <c r="L73" s="11" t="s">
        <v>29</v>
      </c>
      <c r="M73" s="11" t="s">
        <v>29</v>
      </c>
      <c r="N73" s="14" t="s">
        <v>28</v>
      </c>
      <c r="O73" s="13" t="s">
        <v>28</v>
      </c>
      <c r="P73" s="14" t="s">
        <v>28</v>
      </c>
      <c r="Q73" s="15" t="s">
        <v>29</v>
      </c>
      <c r="R73" s="20" t="s">
        <v>28</v>
      </c>
      <c r="S73" s="14" t="s">
        <v>29</v>
      </c>
      <c r="T73" s="21" t="s">
        <v>29</v>
      </c>
      <c r="U73" s="22" t="s">
        <v>28</v>
      </c>
      <c r="V73" s="15" t="s">
        <v>29</v>
      </c>
      <c r="W73" s="14" t="s">
        <v>29</v>
      </c>
      <c r="X73" s="17" t="n">
        <v>6.03835616438356</v>
      </c>
      <c r="Y73" s="14" t="n">
        <v>1</v>
      </c>
      <c r="Z73" s="17" t="n">
        <v>6.03835616438356</v>
      </c>
      <c r="AA73" s="14" t="n">
        <v>1</v>
      </c>
    </row>
    <row r="74" s="13" customFormat="true" ht="13.5" hidden="false" customHeight="true" outlineLevel="0" collapsed="false">
      <c r="A74" s="9" t="s">
        <v>30</v>
      </c>
      <c r="B74" s="9" t="n">
        <v>67</v>
      </c>
      <c r="C74" s="18" t="s">
        <v>28</v>
      </c>
      <c r="D74" s="9" t="n">
        <v>1.49</v>
      </c>
      <c r="E74" s="9" t="n">
        <v>40.9</v>
      </c>
      <c r="F74" s="9" t="n">
        <f aca="false">E74/D74/D74</f>
        <v>18.4225935768659</v>
      </c>
      <c r="G74" s="9" t="s">
        <v>29</v>
      </c>
      <c r="H74" s="19" t="n">
        <v>36.5749290572497</v>
      </c>
      <c r="I74" s="9" t="s">
        <v>29</v>
      </c>
      <c r="J74" s="9" t="n">
        <v>50</v>
      </c>
      <c r="K74" s="9" t="s">
        <v>29</v>
      </c>
      <c r="L74" s="11" t="s">
        <v>28</v>
      </c>
      <c r="M74" s="11" t="s">
        <v>28</v>
      </c>
      <c r="N74" s="14" t="s">
        <v>29</v>
      </c>
      <c r="O74" s="13" t="s">
        <v>28</v>
      </c>
      <c r="P74" s="14" t="s">
        <v>29</v>
      </c>
      <c r="Q74" s="15" t="s">
        <v>29</v>
      </c>
      <c r="R74" s="20" t="s">
        <v>28</v>
      </c>
      <c r="S74" s="14" t="s">
        <v>29</v>
      </c>
      <c r="T74" s="21" t="s">
        <v>29</v>
      </c>
      <c r="U74" s="22" t="s">
        <v>29</v>
      </c>
      <c r="V74" s="23" t="s">
        <v>28</v>
      </c>
      <c r="W74" s="15" t="s">
        <v>28</v>
      </c>
      <c r="X74" s="17" t="n">
        <v>5.75616438356164</v>
      </c>
      <c r="Y74" s="14" t="n">
        <v>1</v>
      </c>
      <c r="Z74" s="17" t="n">
        <v>5.75616438356164</v>
      </c>
      <c r="AA74" s="14" t="n">
        <v>1</v>
      </c>
    </row>
    <row r="75" s="13" customFormat="true" ht="13.5" hidden="false" customHeight="true" outlineLevel="0" collapsed="false">
      <c r="A75" s="9" t="s">
        <v>27</v>
      </c>
      <c r="B75" s="9" t="n">
        <v>41</v>
      </c>
      <c r="C75" s="18" t="s">
        <v>29</v>
      </c>
      <c r="D75" s="9" t="n">
        <v>1.66</v>
      </c>
      <c r="E75" s="9" t="n">
        <v>66.3</v>
      </c>
      <c r="F75" s="9" t="n">
        <f aca="false">E75/D75/D75</f>
        <v>24.0600958049064</v>
      </c>
      <c r="G75" s="9" t="s">
        <v>29</v>
      </c>
      <c r="H75" s="19" t="n">
        <v>50.9870808535346</v>
      </c>
      <c r="I75" s="9" t="s">
        <v>29</v>
      </c>
      <c r="J75" s="9" t="n">
        <v>70</v>
      </c>
      <c r="K75" s="9" t="s">
        <v>29</v>
      </c>
      <c r="L75" s="11" t="s">
        <v>28</v>
      </c>
      <c r="M75" s="11" t="s">
        <v>29</v>
      </c>
      <c r="N75" s="14" t="s">
        <v>29</v>
      </c>
      <c r="O75" s="13" t="s">
        <v>28</v>
      </c>
      <c r="P75" s="14" t="s">
        <v>28</v>
      </c>
      <c r="Q75" s="15" t="s">
        <v>29</v>
      </c>
      <c r="R75" s="24" t="s">
        <v>29</v>
      </c>
      <c r="S75" s="14" t="s">
        <v>29</v>
      </c>
      <c r="T75" s="21" t="s">
        <v>29</v>
      </c>
      <c r="U75" s="22" t="s">
        <v>29</v>
      </c>
      <c r="V75" s="15" t="s">
        <v>29</v>
      </c>
      <c r="W75" s="15" t="s">
        <v>28</v>
      </c>
      <c r="X75" s="17" t="n">
        <v>6.03561643835617</v>
      </c>
      <c r="Y75" s="14" t="n">
        <v>1</v>
      </c>
      <c r="Z75" s="17" t="n">
        <v>6.03561643835617</v>
      </c>
      <c r="AA75" s="14" t="n">
        <v>1</v>
      </c>
    </row>
    <row r="76" s="13" customFormat="true" ht="13.5" hidden="false" customHeight="true" outlineLevel="0" collapsed="false">
      <c r="A76" s="9" t="s">
        <v>27</v>
      </c>
      <c r="B76" s="9" t="n">
        <v>75</v>
      </c>
      <c r="C76" s="18" t="s">
        <v>28</v>
      </c>
      <c r="D76" s="9" t="n">
        <v>1.6</v>
      </c>
      <c r="E76" s="9" t="n">
        <v>54.5</v>
      </c>
      <c r="F76" s="9" t="n">
        <f aca="false">E76/D76/D76</f>
        <v>21.2890625</v>
      </c>
      <c r="G76" s="9" t="s">
        <v>29</v>
      </c>
      <c r="H76" s="19" t="n">
        <v>49.4921875</v>
      </c>
      <c r="I76" s="9" t="s">
        <v>29</v>
      </c>
      <c r="J76" s="9" t="n">
        <v>80</v>
      </c>
      <c r="K76" s="9" t="s">
        <v>29</v>
      </c>
      <c r="L76" s="11" t="s">
        <v>29</v>
      </c>
      <c r="M76" s="11" t="s">
        <v>28</v>
      </c>
      <c r="N76" s="14" t="s">
        <v>29</v>
      </c>
      <c r="O76" s="13" t="s">
        <v>28</v>
      </c>
      <c r="P76" s="14" t="s">
        <v>28</v>
      </c>
      <c r="Q76" s="15" t="s">
        <v>29</v>
      </c>
      <c r="R76" s="24" t="s">
        <v>29</v>
      </c>
      <c r="S76" s="14" t="s">
        <v>29</v>
      </c>
      <c r="T76" s="21" t="s">
        <v>29</v>
      </c>
      <c r="U76" s="22" t="s">
        <v>29</v>
      </c>
      <c r="V76" s="23" t="s">
        <v>28</v>
      </c>
      <c r="W76" s="15" t="s">
        <v>28</v>
      </c>
      <c r="X76" s="17" t="n">
        <v>6.60821917808219</v>
      </c>
      <c r="Y76" s="14" t="n">
        <v>1</v>
      </c>
      <c r="Z76" s="17" t="n">
        <v>1.5041095890411</v>
      </c>
      <c r="AA76" s="14" t="n">
        <v>0</v>
      </c>
    </row>
    <row r="77" s="13" customFormat="true" ht="13.5" hidden="false" customHeight="true" outlineLevel="0" collapsed="false">
      <c r="A77" s="25" t="s">
        <v>30</v>
      </c>
      <c r="B77" s="25" t="n">
        <v>55</v>
      </c>
      <c r="C77" s="18" t="s">
        <v>29</v>
      </c>
      <c r="D77" s="9" t="n">
        <v>1.61</v>
      </c>
      <c r="E77" s="9" t="n">
        <v>57.9</v>
      </c>
      <c r="F77" s="9" t="n">
        <f aca="false">E77/D77/D77</f>
        <v>22.3371011920836</v>
      </c>
      <c r="G77" s="9" t="s">
        <v>29</v>
      </c>
      <c r="H77" s="19" t="n">
        <v>41.1635353574322</v>
      </c>
      <c r="I77" s="9" t="s">
        <v>29</v>
      </c>
      <c r="J77" s="25" t="n">
        <v>70</v>
      </c>
      <c r="K77" s="9" t="s">
        <v>29</v>
      </c>
      <c r="L77" s="11" t="s">
        <v>29</v>
      </c>
      <c r="M77" s="11" t="s">
        <v>29</v>
      </c>
      <c r="N77" s="14" t="s">
        <v>29</v>
      </c>
      <c r="O77" s="13" t="s">
        <v>28</v>
      </c>
      <c r="P77" s="14" t="s">
        <v>28</v>
      </c>
      <c r="Q77" s="15" t="s">
        <v>29</v>
      </c>
      <c r="R77" s="24" t="s">
        <v>29</v>
      </c>
      <c r="S77" s="14" t="s">
        <v>29</v>
      </c>
      <c r="T77" s="21" t="s">
        <v>29</v>
      </c>
      <c r="U77" s="22" t="s">
        <v>29</v>
      </c>
      <c r="V77" s="23" t="s">
        <v>28</v>
      </c>
      <c r="W77" s="15" t="s">
        <v>28</v>
      </c>
      <c r="X77" s="17" t="n">
        <v>3.75342465753425</v>
      </c>
      <c r="Y77" s="14" t="n">
        <v>1</v>
      </c>
      <c r="Z77" s="17" t="n">
        <v>3.75342465753425</v>
      </c>
      <c r="AA77" s="26" t="n">
        <v>1</v>
      </c>
    </row>
    <row r="78" s="13" customFormat="true" ht="13.5" hidden="false" customHeight="true" outlineLevel="0" collapsed="false">
      <c r="A78" s="25" t="s">
        <v>27</v>
      </c>
      <c r="B78" s="25" t="n">
        <v>45</v>
      </c>
      <c r="C78" s="18" t="s">
        <v>29</v>
      </c>
      <c r="D78" s="9" t="n">
        <v>1.73</v>
      </c>
      <c r="E78" s="9" t="n">
        <v>58.1</v>
      </c>
      <c r="F78" s="9" t="n">
        <f aca="false">E78/D78/D78</f>
        <v>19.4126098432958</v>
      </c>
      <c r="G78" s="9" t="s">
        <v>29</v>
      </c>
      <c r="H78" s="19" t="n">
        <v>51.2546359717999</v>
      </c>
      <c r="I78" s="9" t="s">
        <v>29</v>
      </c>
      <c r="J78" s="27" t="n">
        <v>60</v>
      </c>
      <c r="K78" s="9" t="s">
        <v>29</v>
      </c>
      <c r="L78" s="11" t="s">
        <v>29</v>
      </c>
      <c r="M78" s="11" t="s">
        <v>29</v>
      </c>
      <c r="N78" s="14" t="s">
        <v>29</v>
      </c>
      <c r="O78" s="13" t="s">
        <v>29</v>
      </c>
      <c r="P78" s="14" t="s">
        <v>28</v>
      </c>
      <c r="Q78" s="15" t="s">
        <v>29</v>
      </c>
      <c r="R78" s="24" t="s">
        <v>29</v>
      </c>
      <c r="S78" s="14" t="s">
        <v>29</v>
      </c>
      <c r="T78" s="21" t="s">
        <v>29</v>
      </c>
      <c r="U78" s="22" t="s">
        <v>29</v>
      </c>
      <c r="V78" s="15" t="s">
        <v>29</v>
      </c>
      <c r="W78" s="14" t="s">
        <v>29</v>
      </c>
      <c r="X78" s="17" t="n">
        <v>6.70958904109589</v>
      </c>
      <c r="Y78" s="14" t="n">
        <v>1</v>
      </c>
      <c r="Z78" s="17" t="n">
        <v>5.5972602739726</v>
      </c>
      <c r="AA78" s="26" t="n">
        <v>1</v>
      </c>
    </row>
    <row r="79" s="13" customFormat="true" ht="13.5" hidden="false" customHeight="true" outlineLevel="0" collapsed="false">
      <c r="A79" s="25" t="s">
        <v>27</v>
      </c>
      <c r="B79" s="25" t="n">
        <v>37</v>
      </c>
      <c r="C79" s="18" t="s">
        <v>29</v>
      </c>
      <c r="D79" s="9" t="n">
        <v>1.67</v>
      </c>
      <c r="E79" s="9" t="n">
        <v>64.2</v>
      </c>
      <c r="F79" s="9" t="n">
        <f aca="false">E79/D79/D79</f>
        <v>23.0198286062605</v>
      </c>
      <c r="G79" s="9" t="s">
        <v>29</v>
      </c>
      <c r="H79" s="19" t="n">
        <v>68.2347879092115</v>
      </c>
      <c r="I79" s="9" t="s">
        <v>29</v>
      </c>
      <c r="J79" s="27" t="n">
        <v>70</v>
      </c>
      <c r="K79" s="9" t="s">
        <v>29</v>
      </c>
      <c r="L79" s="11" t="s">
        <v>28</v>
      </c>
      <c r="M79" s="11" t="s">
        <v>29</v>
      </c>
      <c r="N79" s="14" t="s">
        <v>29</v>
      </c>
      <c r="O79" s="13" t="s">
        <v>28</v>
      </c>
      <c r="P79" s="14" t="s">
        <v>28</v>
      </c>
      <c r="Q79" s="15" t="s">
        <v>29</v>
      </c>
      <c r="R79" s="20" t="s">
        <v>28</v>
      </c>
      <c r="S79" s="14" t="s">
        <v>29</v>
      </c>
      <c r="T79" s="21" t="s">
        <v>29</v>
      </c>
      <c r="U79" s="22" t="s">
        <v>29</v>
      </c>
      <c r="V79" s="23" t="s">
        <v>28</v>
      </c>
      <c r="W79" s="15" t="s">
        <v>28</v>
      </c>
      <c r="X79" s="17" t="n">
        <v>5.70684931506849</v>
      </c>
      <c r="Y79" s="14" t="n">
        <v>1</v>
      </c>
      <c r="Z79" s="17" t="n">
        <v>5.70684931506849</v>
      </c>
      <c r="AA79" s="26" t="n">
        <v>1</v>
      </c>
    </row>
    <row r="80" s="13" customFormat="true" ht="13.5" hidden="false" customHeight="true" outlineLevel="0" collapsed="false">
      <c r="A80" s="25" t="s">
        <v>30</v>
      </c>
      <c r="B80" s="25" t="n">
        <v>63</v>
      </c>
      <c r="C80" s="18" t="s">
        <v>28</v>
      </c>
      <c r="D80" s="9" t="n">
        <v>1.45</v>
      </c>
      <c r="E80" s="9" t="n">
        <v>60.3</v>
      </c>
      <c r="F80" s="9" t="n">
        <f aca="false">E80/D80/D80</f>
        <v>28.6801426872771</v>
      </c>
      <c r="G80" s="9" t="s">
        <v>28</v>
      </c>
      <c r="H80" s="19" t="n">
        <v>57.1700356718193</v>
      </c>
      <c r="I80" s="9" t="s">
        <v>29</v>
      </c>
      <c r="J80" s="27" t="n">
        <v>20</v>
      </c>
      <c r="K80" s="9" t="s">
        <v>28</v>
      </c>
      <c r="L80" s="11" t="s">
        <v>29</v>
      </c>
      <c r="M80" s="11" t="s">
        <v>29</v>
      </c>
      <c r="N80" s="14" t="s">
        <v>28</v>
      </c>
      <c r="O80" s="13" t="s">
        <v>28</v>
      </c>
      <c r="P80" s="14" t="s">
        <v>28</v>
      </c>
      <c r="Q80" s="15" t="s">
        <v>29</v>
      </c>
      <c r="R80" s="20" t="s">
        <v>28</v>
      </c>
      <c r="S80" s="14" t="s">
        <v>29</v>
      </c>
      <c r="T80" s="21" t="s">
        <v>29</v>
      </c>
      <c r="U80" s="22" t="s">
        <v>29</v>
      </c>
      <c r="V80" s="23" t="s">
        <v>28</v>
      </c>
      <c r="W80" s="15" t="s">
        <v>28</v>
      </c>
      <c r="X80" s="17" t="n">
        <v>5.46575342465753</v>
      </c>
      <c r="Y80" s="14" t="n">
        <v>1</v>
      </c>
      <c r="Z80" s="17" t="n">
        <v>5.46575342465753</v>
      </c>
      <c r="AA80" s="26" t="n">
        <v>1</v>
      </c>
    </row>
    <row r="81" s="13" customFormat="true" ht="13.5" hidden="false" customHeight="true" outlineLevel="0" collapsed="false">
      <c r="A81" s="25" t="s">
        <v>27</v>
      </c>
      <c r="B81" s="25" t="n">
        <v>35</v>
      </c>
      <c r="C81" s="18" t="s">
        <v>29</v>
      </c>
      <c r="D81" s="9" t="n">
        <v>1.73</v>
      </c>
      <c r="E81" s="9" t="n">
        <v>71.1</v>
      </c>
      <c r="F81" s="9" t="n">
        <f aca="false">E81/D81/D81</f>
        <v>23.7562230612449</v>
      </c>
      <c r="G81" s="9" t="s">
        <v>29</v>
      </c>
      <c r="H81" s="19" t="n">
        <v>51.1543987436934</v>
      </c>
      <c r="I81" s="9" t="s">
        <v>29</v>
      </c>
      <c r="J81" s="25" t="n">
        <v>30</v>
      </c>
      <c r="K81" s="9" t="s">
        <v>28</v>
      </c>
      <c r="L81" s="11" t="s">
        <v>29</v>
      </c>
      <c r="M81" s="11" t="s">
        <v>29</v>
      </c>
      <c r="N81" s="14" t="s">
        <v>29</v>
      </c>
      <c r="O81" s="13" t="s">
        <v>28</v>
      </c>
      <c r="P81" s="14" t="s">
        <v>28</v>
      </c>
      <c r="Q81" s="20" t="s">
        <v>28</v>
      </c>
      <c r="R81" s="24" t="s">
        <v>29</v>
      </c>
      <c r="S81" s="14" t="s">
        <v>29</v>
      </c>
      <c r="T81" s="21" t="s">
        <v>29</v>
      </c>
      <c r="U81" s="22" t="s">
        <v>29</v>
      </c>
      <c r="V81" s="23" t="s">
        <v>28</v>
      </c>
      <c r="W81" s="15" t="s">
        <v>28</v>
      </c>
      <c r="X81" s="17" t="n">
        <v>5.83287671232877</v>
      </c>
      <c r="Y81" s="14" t="n">
        <v>1</v>
      </c>
      <c r="Z81" s="17" t="n">
        <v>5.83287671232877</v>
      </c>
      <c r="AA81" s="26" t="n">
        <v>1</v>
      </c>
    </row>
    <row r="82" s="13" customFormat="true" ht="13.5" hidden="false" customHeight="true" outlineLevel="0" collapsed="false">
      <c r="A82" s="25" t="s">
        <v>27</v>
      </c>
      <c r="B82" s="25" t="n">
        <v>53</v>
      </c>
      <c r="C82" s="18" t="s">
        <v>29</v>
      </c>
      <c r="D82" s="9" t="n">
        <v>1.79</v>
      </c>
      <c r="E82" s="9" t="n">
        <v>87.5</v>
      </c>
      <c r="F82" s="9" t="n">
        <f aca="false">E82/D82/D82</f>
        <v>27.3087606504167</v>
      </c>
      <c r="G82" s="9" t="s">
        <v>28</v>
      </c>
      <c r="H82" s="19" t="n">
        <v>45.6914578196686</v>
      </c>
      <c r="I82" s="9" t="s">
        <v>29</v>
      </c>
      <c r="J82" s="27" t="n">
        <v>30</v>
      </c>
      <c r="K82" s="9" t="s">
        <v>28</v>
      </c>
      <c r="L82" s="11" t="s">
        <v>29</v>
      </c>
      <c r="M82" s="11" t="s">
        <v>29</v>
      </c>
      <c r="N82" s="14" t="s">
        <v>29</v>
      </c>
      <c r="O82" s="13" t="s">
        <v>28</v>
      </c>
      <c r="P82" s="14" t="s">
        <v>28</v>
      </c>
      <c r="Q82" s="15" t="s">
        <v>29</v>
      </c>
      <c r="R82" s="24" t="s">
        <v>29</v>
      </c>
      <c r="S82" s="14" t="s">
        <v>29</v>
      </c>
      <c r="T82" s="21" t="s">
        <v>29</v>
      </c>
      <c r="U82" s="22" t="s">
        <v>29</v>
      </c>
      <c r="V82" s="15" t="s">
        <v>29</v>
      </c>
      <c r="W82" s="15" t="s">
        <v>28</v>
      </c>
      <c r="X82" s="17" t="n">
        <v>5.43835616438356</v>
      </c>
      <c r="Y82" s="14" t="n">
        <v>1</v>
      </c>
      <c r="Z82" s="17" t="n">
        <v>0.471232876712329</v>
      </c>
      <c r="AA82" s="26" t="n">
        <v>0</v>
      </c>
    </row>
    <row r="83" s="13" customFormat="true" ht="13.5" hidden="false" customHeight="true" outlineLevel="0" collapsed="false">
      <c r="A83" s="25" t="s">
        <v>27</v>
      </c>
      <c r="B83" s="25" t="n">
        <v>59</v>
      </c>
      <c r="C83" s="18" t="s">
        <v>29</v>
      </c>
      <c r="D83" s="9" t="n">
        <v>1.66</v>
      </c>
      <c r="E83" s="9" t="n">
        <v>60.4</v>
      </c>
      <c r="F83" s="9" t="n">
        <f aca="false">E83/D83/D83</f>
        <v>21.9190013064305</v>
      </c>
      <c r="G83" s="9" t="s">
        <v>29</v>
      </c>
      <c r="H83" s="19" t="n">
        <v>46.9952097546814</v>
      </c>
      <c r="I83" s="9" t="s">
        <v>29</v>
      </c>
      <c r="J83" s="25" t="n">
        <v>50</v>
      </c>
      <c r="K83" s="9" t="s">
        <v>29</v>
      </c>
      <c r="L83" s="11" t="s">
        <v>28</v>
      </c>
      <c r="M83" s="11" t="s">
        <v>29</v>
      </c>
      <c r="N83" s="14" t="s">
        <v>29</v>
      </c>
      <c r="O83" s="13" t="s">
        <v>29</v>
      </c>
      <c r="P83" s="14" t="s">
        <v>28</v>
      </c>
      <c r="Q83" s="20" t="s">
        <v>28</v>
      </c>
      <c r="R83" s="20" t="s">
        <v>28</v>
      </c>
      <c r="S83" s="14" t="s">
        <v>29</v>
      </c>
      <c r="T83" s="21" t="s">
        <v>29</v>
      </c>
      <c r="U83" s="22" t="s">
        <v>29</v>
      </c>
      <c r="V83" s="15" t="s">
        <v>29</v>
      </c>
      <c r="W83" s="14" t="s">
        <v>29</v>
      </c>
      <c r="X83" s="17" t="n">
        <v>5.78082191780822</v>
      </c>
      <c r="Y83" s="14" t="n">
        <v>1</v>
      </c>
      <c r="Z83" s="17" t="n">
        <v>2.26027397260274</v>
      </c>
      <c r="AA83" s="26" t="n">
        <v>0</v>
      </c>
    </row>
    <row r="84" s="13" customFormat="true" ht="13.5" hidden="false" customHeight="true" outlineLevel="0" collapsed="false">
      <c r="A84" s="25" t="s">
        <v>27</v>
      </c>
      <c r="B84" s="25" t="n">
        <v>34</v>
      </c>
      <c r="C84" s="18" t="s">
        <v>29</v>
      </c>
      <c r="D84" s="9" t="n">
        <v>1.75</v>
      </c>
      <c r="E84" s="9" t="n">
        <v>96.5</v>
      </c>
      <c r="F84" s="9" t="n">
        <f aca="false">E84/D84/D84</f>
        <v>31.5102040816327</v>
      </c>
      <c r="G84" s="9" t="s">
        <v>28</v>
      </c>
      <c r="H84" s="19" t="n">
        <v>60.0163265306123</v>
      </c>
      <c r="I84" s="9" t="s">
        <v>29</v>
      </c>
      <c r="J84" s="25" t="n">
        <v>50</v>
      </c>
      <c r="K84" s="9" t="s">
        <v>29</v>
      </c>
      <c r="L84" s="11" t="s">
        <v>29</v>
      </c>
      <c r="M84" s="11" t="s">
        <v>29</v>
      </c>
      <c r="N84" s="14" t="s">
        <v>29</v>
      </c>
      <c r="O84" s="13" t="s">
        <v>29</v>
      </c>
      <c r="P84" s="14" t="s">
        <v>28</v>
      </c>
      <c r="Q84" s="15" t="s">
        <v>29</v>
      </c>
      <c r="R84" s="24" t="s">
        <v>29</v>
      </c>
      <c r="S84" s="14" t="s">
        <v>29</v>
      </c>
      <c r="T84" s="21" t="s">
        <v>29</v>
      </c>
      <c r="U84" s="22" t="s">
        <v>29</v>
      </c>
      <c r="V84" s="15" t="s">
        <v>29</v>
      </c>
      <c r="W84" s="14" t="s">
        <v>29</v>
      </c>
      <c r="X84" s="17" t="n">
        <v>5.32054794520548</v>
      </c>
      <c r="Y84" s="14" t="n">
        <v>1</v>
      </c>
      <c r="Z84" s="17" t="n">
        <v>5.32054794520548</v>
      </c>
      <c r="AA84" s="26" t="n">
        <v>1</v>
      </c>
    </row>
    <row r="85" s="13" customFormat="true" ht="13.5" hidden="false" customHeight="true" outlineLevel="0" collapsed="false">
      <c r="A85" s="25" t="s">
        <v>30</v>
      </c>
      <c r="B85" s="25" t="n">
        <v>66</v>
      </c>
      <c r="C85" s="18" t="s">
        <v>28</v>
      </c>
      <c r="D85" s="9" t="n">
        <v>1.43</v>
      </c>
      <c r="E85" s="9" t="n">
        <v>38.1</v>
      </c>
      <c r="F85" s="9" t="n">
        <f aca="false">E85/D85/D85</f>
        <v>18.6317179324172</v>
      </c>
      <c r="G85" s="9" t="s">
        <v>29</v>
      </c>
      <c r="H85" s="19" t="n">
        <v>36.8722186904005</v>
      </c>
      <c r="I85" s="9" t="s">
        <v>29</v>
      </c>
      <c r="J85" s="25" t="n">
        <v>50</v>
      </c>
      <c r="K85" s="9" t="s">
        <v>29</v>
      </c>
      <c r="L85" s="11" t="s">
        <v>29</v>
      </c>
      <c r="M85" s="11" t="s">
        <v>29</v>
      </c>
      <c r="N85" s="14" t="s">
        <v>29</v>
      </c>
      <c r="O85" s="13" t="s">
        <v>28</v>
      </c>
      <c r="P85" s="14" t="s">
        <v>29</v>
      </c>
      <c r="Q85" s="15" t="s">
        <v>29</v>
      </c>
      <c r="R85" s="24" t="s">
        <v>29</v>
      </c>
      <c r="S85" s="14" t="s">
        <v>29</v>
      </c>
      <c r="T85" s="21" t="s">
        <v>29</v>
      </c>
      <c r="U85" s="22" t="s">
        <v>29</v>
      </c>
      <c r="V85" s="23" t="s">
        <v>28</v>
      </c>
      <c r="W85" s="15" t="s">
        <v>28</v>
      </c>
      <c r="X85" s="17" t="n">
        <v>5.73698630136986</v>
      </c>
      <c r="Y85" s="14" t="n">
        <v>1</v>
      </c>
      <c r="Z85" s="17" t="n">
        <v>4.53972602739726</v>
      </c>
      <c r="AA85" s="26" t="n">
        <v>0</v>
      </c>
    </row>
    <row r="86" s="13" customFormat="true" ht="13.5" hidden="false" customHeight="true" outlineLevel="0" collapsed="false">
      <c r="A86" s="25" t="s">
        <v>27</v>
      </c>
      <c r="B86" s="25" t="n">
        <v>48</v>
      </c>
      <c r="C86" s="18" t="s">
        <v>29</v>
      </c>
      <c r="D86" s="9" t="n">
        <v>1.7</v>
      </c>
      <c r="E86" s="9" t="n">
        <v>69.9</v>
      </c>
      <c r="F86" s="9" t="n">
        <f aca="false">E86/D86/D86</f>
        <v>24.1868512110727</v>
      </c>
      <c r="G86" s="9" t="s">
        <v>29</v>
      </c>
      <c r="H86" s="19" t="n">
        <v>45.916955017301</v>
      </c>
      <c r="I86" s="9" t="s">
        <v>29</v>
      </c>
      <c r="J86" s="25" t="n">
        <v>40</v>
      </c>
      <c r="K86" s="9" t="s">
        <v>28</v>
      </c>
      <c r="L86" s="11" t="s">
        <v>28</v>
      </c>
      <c r="M86" s="11" t="s">
        <v>29</v>
      </c>
      <c r="N86" s="14" t="s">
        <v>29</v>
      </c>
      <c r="O86" s="13" t="s">
        <v>29</v>
      </c>
      <c r="P86" s="14" t="s">
        <v>28</v>
      </c>
      <c r="Q86" s="20" t="s">
        <v>28</v>
      </c>
      <c r="R86" s="20" t="s">
        <v>28</v>
      </c>
      <c r="S86" s="14" t="s">
        <v>29</v>
      </c>
      <c r="T86" s="21" t="s">
        <v>29</v>
      </c>
      <c r="U86" s="22" t="s">
        <v>29</v>
      </c>
      <c r="V86" s="15" t="s">
        <v>29</v>
      </c>
      <c r="W86" s="14" t="s">
        <v>29</v>
      </c>
      <c r="X86" s="17" t="n">
        <v>6.10958904109589</v>
      </c>
      <c r="Y86" s="14" t="n">
        <v>1</v>
      </c>
      <c r="Z86" s="17" t="n">
        <v>5.63013698630137</v>
      </c>
      <c r="AA86" s="26" t="n">
        <v>1</v>
      </c>
    </row>
    <row r="87" s="13" customFormat="true" ht="13.5" hidden="false" customHeight="true" outlineLevel="0" collapsed="false">
      <c r="A87" s="25" t="s">
        <v>27</v>
      </c>
      <c r="B87" s="25" t="n">
        <v>62</v>
      </c>
      <c r="C87" s="18" t="s">
        <v>28</v>
      </c>
      <c r="D87" s="9" t="n">
        <v>1.74</v>
      </c>
      <c r="E87" s="9" t="n">
        <v>73.4</v>
      </c>
      <c r="F87" s="9" t="n">
        <f aca="false">E87/D87/D87</f>
        <v>24.2436253137799</v>
      </c>
      <c r="G87" s="9" t="s">
        <v>29</v>
      </c>
      <c r="H87" s="19" t="n">
        <v>46.5385123530189</v>
      </c>
      <c r="I87" s="9" t="s">
        <v>29</v>
      </c>
      <c r="J87" s="9" t="n">
        <v>80</v>
      </c>
      <c r="K87" s="9" t="s">
        <v>29</v>
      </c>
      <c r="L87" s="11" t="s">
        <v>29</v>
      </c>
      <c r="M87" s="11" t="s">
        <v>29</v>
      </c>
      <c r="N87" s="14" t="s">
        <v>29</v>
      </c>
      <c r="O87" s="13" t="s">
        <v>29</v>
      </c>
      <c r="P87" s="14" t="s">
        <v>28</v>
      </c>
      <c r="Q87" s="15" t="s">
        <v>29</v>
      </c>
      <c r="R87" s="24" t="s">
        <v>29</v>
      </c>
      <c r="S87" s="14" t="s">
        <v>29</v>
      </c>
      <c r="T87" s="21" t="s">
        <v>29</v>
      </c>
      <c r="U87" s="22" t="s">
        <v>29</v>
      </c>
      <c r="V87" s="15" t="s">
        <v>29</v>
      </c>
      <c r="W87" s="15" t="s">
        <v>28</v>
      </c>
      <c r="X87" s="17" t="n">
        <v>5.32328767123288</v>
      </c>
      <c r="Y87" s="14" t="n">
        <v>1</v>
      </c>
      <c r="Z87" s="17" t="n">
        <v>5.32328767123288</v>
      </c>
      <c r="AA87" s="26" t="n">
        <v>1</v>
      </c>
    </row>
    <row r="88" s="13" customFormat="true" ht="13.5" hidden="false" customHeight="true" outlineLevel="0" collapsed="false">
      <c r="A88" s="25" t="s">
        <v>27</v>
      </c>
      <c r="B88" s="25" t="n">
        <v>52</v>
      </c>
      <c r="C88" s="18" t="s">
        <v>29</v>
      </c>
      <c r="D88" s="27" t="n">
        <v>1.76</v>
      </c>
      <c r="E88" s="27" t="n">
        <v>77.4</v>
      </c>
      <c r="F88" s="9" t="n">
        <f aca="false">E88/D88/D88</f>
        <v>24.9870867768595</v>
      </c>
      <c r="G88" s="9" t="s">
        <v>29</v>
      </c>
      <c r="H88" s="19" t="n">
        <v>51.0395144628099</v>
      </c>
      <c r="I88" s="9" t="s">
        <v>29</v>
      </c>
      <c r="J88" s="28" t="n">
        <v>50</v>
      </c>
      <c r="K88" s="9" t="s">
        <v>29</v>
      </c>
      <c r="L88" s="11" t="s">
        <v>28</v>
      </c>
      <c r="M88" s="11" t="s">
        <v>29</v>
      </c>
      <c r="N88" s="14" t="s">
        <v>29</v>
      </c>
      <c r="O88" s="13" t="s">
        <v>28</v>
      </c>
      <c r="P88" s="14" t="s">
        <v>28</v>
      </c>
      <c r="Q88" s="15" t="s">
        <v>29</v>
      </c>
      <c r="R88" s="20" t="s">
        <v>28</v>
      </c>
      <c r="S88" s="14" t="s">
        <v>29</v>
      </c>
      <c r="T88" s="21" t="s">
        <v>29</v>
      </c>
      <c r="U88" s="22" t="s">
        <v>29</v>
      </c>
      <c r="V88" s="15" t="s">
        <v>29</v>
      </c>
      <c r="W88" s="15" t="s">
        <v>28</v>
      </c>
      <c r="X88" s="29" t="n">
        <v>6.53150684931507</v>
      </c>
      <c r="Y88" s="26" t="n">
        <v>1</v>
      </c>
      <c r="Z88" s="29" t="n">
        <v>5.45753424657534</v>
      </c>
      <c r="AA88" s="26" t="n">
        <v>1</v>
      </c>
    </row>
    <row r="89" s="13" customFormat="true" ht="13.5" hidden="false" customHeight="true" outlineLevel="0" collapsed="false">
      <c r="A89" s="25" t="s">
        <v>27</v>
      </c>
      <c r="B89" s="25" t="n">
        <v>67</v>
      </c>
      <c r="C89" s="18" t="s">
        <v>28</v>
      </c>
      <c r="D89" s="9" t="n">
        <v>1.67</v>
      </c>
      <c r="E89" s="9" t="n">
        <v>77.5</v>
      </c>
      <c r="F89" s="9" t="n">
        <f aca="false">E89/D89/D89</f>
        <v>27.7887339094267</v>
      </c>
      <c r="G89" s="9" t="s">
        <v>28</v>
      </c>
      <c r="H89" s="19" t="n">
        <v>55.6850371114059</v>
      </c>
      <c r="I89" s="9" t="s">
        <v>29</v>
      </c>
      <c r="J89" s="27" t="n">
        <v>40</v>
      </c>
      <c r="K89" s="9" t="s">
        <v>28</v>
      </c>
      <c r="L89" s="11" t="s">
        <v>29</v>
      </c>
      <c r="M89" s="11" t="s">
        <v>29</v>
      </c>
      <c r="N89" s="14" t="s">
        <v>29</v>
      </c>
      <c r="O89" s="13" t="s">
        <v>29</v>
      </c>
      <c r="P89" s="14" t="s">
        <v>28</v>
      </c>
      <c r="Q89" s="15" t="s">
        <v>29</v>
      </c>
      <c r="R89" s="24" t="s">
        <v>29</v>
      </c>
      <c r="S89" s="14" t="s">
        <v>28</v>
      </c>
      <c r="T89" s="21" t="s">
        <v>29</v>
      </c>
      <c r="U89" s="22" t="s">
        <v>29</v>
      </c>
      <c r="V89" s="15" t="s">
        <v>29</v>
      </c>
      <c r="W89" s="14" t="s">
        <v>29</v>
      </c>
      <c r="X89" s="17" t="n">
        <v>5.00821917808219</v>
      </c>
      <c r="Y89" s="14" t="n">
        <v>1</v>
      </c>
      <c r="Z89" s="17" t="n">
        <v>5.00821917808219</v>
      </c>
      <c r="AA89" s="26" t="n">
        <v>1</v>
      </c>
    </row>
    <row r="90" s="13" customFormat="true" ht="13.5" hidden="false" customHeight="true" outlineLevel="0" collapsed="false">
      <c r="A90" s="18" t="s">
        <v>27</v>
      </c>
      <c r="B90" s="18" t="n">
        <v>60</v>
      </c>
      <c r="C90" s="18" t="s">
        <v>29</v>
      </c>
      <c r="D90" s="9" t="n">
        <v>1.62</v>
      </c>
      <c r="E90" s="9" t="n">
        <v>60.2</v>
      </c>
      <c r="F90" s="9" t="n">
        <f aca="false">E90/D90/D90</f>
        <v>22.9385764365188</v>
      </c>
      <c r="G90" s="9" t="s">
        <v>29</v>
      </c>
      <c r="H90" s="19" t="n">
        <v>45.41990550221</v>
      </c>
      <c r="I90" s="9" t="s">
        <v>29</v>
      </c>
      <c r="J90" s="27" t="n">
        <v>20</v>
      </c>
      <c r="K90" s="9" t="s">
        <v>28</v>
      </c>
      <c r="L90" s="11" t="s">
        <v>29</v>
      </c>
      <c r="M90" s="11" t="s">
        <v>29</v>
      </c>
      <c r="N90" s="14" t="s">
        <v>29</v>
      </c>
      <c r="O90" s="13" t="s">
        <v>28</v>
      </c>
      <c r="P90" s="14" t="s">
        <v>28</v>
      </c>
      <c r="Q90" s="20" t="s">
        <v>28</v>
      </c>
      <c r="R90" s="24" t="s">
        <v>29</v>
      </c>
      <c r="S90" s="14" t="s">
        <v>28</v>
      </c>
      <c r="T90" s="21" t="s">
        <v>29</v>
      </c>
      <c r="U90" s="22" t="s">
        <v>29</v>
      </c>
      <c r="V90" s="23" t="s">
        <v>28</v>
      </c>
      <c r="W90" s="14" t="s">
        <v>29</v>
      </c>
      <c r="X90" s="17" t="n">
        <v>4.12876712328767</v>
      </c>
      <c r="Y90" s="14" t="n">
        <v>1</v>
      </c>
      <c r="Z90" s="17" t="n">
        <v>4.12876712328767</v>
      </c>
      <c r="AA90" s="14" t="n">
        <v>1</v>
      </c>
    </row>
    <row r="91" s="13" customFormat="true" ht="13.5" hidden="false" customHeight="true" outlineLevel="0" collapsed="false">
      <c r="A91" s="9" t="s">
        <v>27</v>
      </c>
      <c r="B91" s="18" t="n">
        <v>36</v>
      </c>
      <c r="C91" s="18" t="s">
        <v>29</v>
      </c>
      <c r="D91" s="9" t="n">
        <v>1.64</v>
      </c>
      <c r="E91" s="9" t="n">
        <v>55.7</v>
      </c>
      <c r="F91" s="9" t="n">
        <f aca="false">E91/D91/D91</f>
        <v>20.7093991671624</v>
      </c>
      <c r="G91" s="9" t="s">
        <v>29</v>
      </c>
      <c r="H91" s="19" t="n">
        <v>46.6612135633552</v>
      </c>
      <c r="I91" s="9" t="s">
        <v>29</v>
      </c>
      <c r="J91" s="27" t="n">
        <v>20</v>
      </c>
      <c r="K91" s="9" t="s">
        <v>28</v>
      </c>
      <c r="L91" s="11" t="s">
        <v>29</v>
      </c>
      <c r="M91" s="11" t="s">
        <v>29</v>
      </c>
      <c r="N91" s="14" t="s">
        <v>29</v>
      </c>
      <c r="O91" s="13" t="s">
        <v>28</v>
      </c>
      <c r="P91" s="14" t="s">
        <v>28</v>
      </c>
      <c r="Q91" s="15" t="s">
        <v>29</v>
      </c>
      <c r="R91" s="24" t="s">
        <v>29</v>
      </c>
      <c r="S91" s="14" t="s">
        <v>29</v>
      </c>
      <c r="T91" s="21" t="s">
        <v>29</v>
      </c>
      <c r="U91" s="22" t="s">
        <v>29</v>
      </c>
      <c r="V91" s="23" t="s">
        <v>28</v>
      </c>
      <c r="W91" s="15" t="s">
        <v>28</v>
      </c>
      <c r="X91" s="17" t="n">
        <v>5.04657534246575</v>
      </c>
      <c r="Y91" s="14" t="n">
        <v>1</v>
      </c>
      <c r="Z91" s="17" t="n">
        <v>5.04657534246575</v>
      </c>
      <c r="AA91" s="14" t="n">
        <v>1</v>
      </c>
    </row>
    <row r="92" s="13" customFormat="true" ht="13.5" hidden="false" customHeight="true" outlineLevel="0" collapsed="false">
      <c r="A92" s="9" t="s">
        <v>30</v>
      </c>
      <c r="B92" s="18" t="n">
        <v>72</v>
      </c>
      <c r="C92" s="18" t="s">
        <v>28</v>
      </c>
      <c r="D92" s="9" t="n">
        <v>1.47</v>
      </c>
      <c r="E92" s="9" t="n">
        <v>56.9</v>
      </c>
      <c r="F92" s="9" t="n">
        <f aca="false">E92/D92/D92</f>
        <v>26.3316210838077</v>
      </c>
      <c r="G92" s="9" t="s">
        <v>28</v>
      </c>
      <c r="H92" s="19" t="n">
        <v>34.0136054421769</v>
      </c>
      <c r="I92" s="9" t="s">
        <v>29</v>
      </c>
      <c r="J92" s="27" t="n">
        <v>60</v>
      </c>
      <c r="K92" s="9" t="s">
        <v>29</v>
      </c>
      <c r="L92" s="11" t="s">
        <v>28</v>
      </c>
      <c r="M92" s="11" t="s">
        <v>29</v>
      </c>
      <c r="N92" s="14" t="s">
        <v>29</v>
      </c>
      <c r="O92" s="13" t="s">
        <v>29</v>
      </c>
      <c r="P92" s="14" t="s">
        <v>28</v>
      </c>
      <c r="Q92" s="15" t="s">
        <v>29</v>
      </c>
      <c r="R92" s="24" t="s">
        <v>29</v>
      </c>
      <c r="S92" s="14" t="s">
        <v>29</v>
      </c>
      <c r="T92" s="21" t="s">
        <v>29</v>
      </c>
      <c r="U92" s="22" t="s">
        <v>29</v>
      </c>
      <c r="V92" s="23" t="s">
        <v>28</v>
      </c>
      <c r="W92" s="14" t="s">
        <v>29</v>
      </c>
      <c r="X92" s="17" t="n">
        <v>3.29041095890411</v>
      </c>
      <c r="Y92" s="14" t="n">
        <v>1</v>
      </c>
      <c r="Z92" s="17" t="n">
        <v>0.134246575342466</v>
      </c>
      <c r="AA92" s="14" t="n">
        <v>0</v>
      </c>
    </row>
    <row r="93" s="13" customFormat="true" ht="13.5" hidden="false" customHeight="true" outlineLevel="0" collapsed="false">
      <c r="A93" s="9" t="s">
        <v>30</v>
      </c>
      <c r="B93" s="30" t="n">
        <v>65</v>
      </c>
      <c r="C93" s="18" t="s">
        <v>28</v>
      </c>
      <c r="D93" s="9" t="n">
        <v>1.58</v>
      </c>
      <c r="E93" s="9" t="n">
        <v>49.2</v>
      </c>
      <c r="F93" s="9" t="n">
        <f aca="false">E93/D93/D93</f>
        <v>19.7083800672969</v>
      </c>
      <c r="G93" s="9" t="s">
        <v>29</v>
      </c>
      <c r="H93" s="19" t="n">
        <v>38.1349142765582</v>
      </c>
      <c r="I93" s="9" t="s">
        <v>29</v>
      </c>
      <c r="J93" s="18" t="n">
        <v>20</v>
      </c>
      <c r="K93" s="9" t="s">
        <v>28</v>
      </c>
      <c r="L93" s="11" t="s">
        <v>29</v>
      </c>
      <c r="M93" s="11" t="s">
        <v>29</v>
      </c>
      <c r="N93" s="14" t="s">
        <v>28</v>
      </c>
      <c r="O93" s="13" t="s">
        <v>29</v>
      </c>
      <c r="P93" s="14" t="s">
        <v>28</v>
      </c>
      <c r="Q93" s="15" t="s">
        <v>29</v>
      </c>
      <c r="R93" s="24" t="s">
        <v>29</v>
      </c>
      <c r="S93" s="14" t="s">
        <v>29</v>
      </c>
      <c r="T93" s="21" t="s">
        <v>29</v>
      </c>
      <c r="U93" s="22" t="s">
        <v>29</v>
      </c>
      <c r="V93" s="15" t="s">
        <v>29</v>
      </c>
      <c r="W93" s="14" t="s">
        <v>29</v>
      </c>
      <c r="X93" s="17" t="n">
        <v>5.16986301369863</v>
      </c>
      <c r="Y93" s="14" t="n">
        <v>1</v>
      </c>
      <c r="Z93" s="17" t="n">
        <v>5.16986301369863</v>
      </c>
      <c r="AA93" s="14" t="n">
        <v>1</v>
      </c>
    </row>
    <row r="94" s="13" customFormat="true" ht="13.5" hidden="false" customHeight="true" outlineLevel="0" collapsed="false">
      <c r="A94" s="31" t="s">
        <v>30</v>
      </c>
      <c r="B94" s="32" t="n">
        <v>57</v>
      </c>
      <c r="C94" s="18" t="s">
        <v>29</v>
      </c>
      <c r="D94" s="9" t="n">
        <v>1.7</v>
      </c>
      <c r="E94" s="9" t="n">
        <v>65.2</v>
      </c>
      <c r="F94" s="9" t="n">
        <f aca="false">E94/D94/D94</f>
        <v>22.560553633218</v>
      </c>
      <c r="G94" s="9" t="s">
        <v>29</v>
      </c>
      <c r="H94" s="19" t="n">
        <v>37.8892733564014</v>
      </c>
      <c r="I94" s="9" t="s">
        <v>29</v>
      </c>
      <c r="J94" s="27" t="n">
        <v>20</v>
      </c>
      <c r="K94" s="9" t="s">
        <v>28</v>
      </c>
      <c r="L94" s="11" t="s">
        <v>29</v>
      </c>
      <c r="M94" s="11" t="s">
        <v>29</v>
      </c>
      <c r="N94" s="14" t="s">
        <v>29</v>
      </c>
      <c r="O94" s="13" t="s">
        <v>28</v>
      </c>
      <c r="P94" s="14" t="s">
        <v>28</v>
      </c>
      <c r="Q94" s="20" t="s">
        <v>28</v>
      </c>
      <c r="R94" s="24" t="s">
        <v>29</v>
      </c>
      <c r="S94" s="14" t="s">
        <v>29</v>
      </c>
      <c r="T94" s="21" t="s">
        <v>29</v>
      </c>
      <c r="U94" s="22" t="s">
        <v>29</v>
      </c>
      <c r="V94" s="23" t="s">
        <v>28</v>
      </c>
      <c r="W94" s="15" t="s">
        <v>28</v>
      </c>
      <c r="X94" s="17" t="n">
        <v>5.04109589041096</v>
      </c>
      <c r="Y94" s="14" t="n">
        <v>1</v>
      </c>
      <c r="Z94" s="17" t="n">
        <v>5.04109589041096</v>
      </c>
      <c r="AA94" s="14" t="n">
        <v>1</v>
      </c>
    </row>
    <row r="95" s="13" customFormat="true" ht="13.5" hidden="false" customHeight="true" outlineLevel="0" collapsed="false">
      <c r="A95" s="31" t="s">
        <v>30</v>
      </c>
      <c r="B95" s="32" t="n">
        <v>58</v>
      </c>
      <c r="C95" s="18" t="s">
        <v>29</v>
      </c>
      <c r="D95" s="9" t="n">
        <v>1.57</v>
      </c>
      <c r="E95" s="9" t="n">
        <v>41.7</v>
      </c>
      <c r="F95" s="9" t="n">
        <f aca="false">E95/D95/D95</f>
        <v>16.9175220090065</v>
      </c>
      <c r="G95" s="9" t="s">
        <v>29</v>
      </c>
      <c r="H95" s="19" t="n">
        <v>38.8656740638565</v>
      </c>
      <c r="I95" s="9" t="s">
        <v>29</v>
      </c>
      <c r="J95" s="27" t="n">
        <v>60</v>
      </c>
      <c r="K95" s="9" t="s">
        <v>29</v>
      </c>
      <c r="L95" s="11" t="s">
        <v>29</v>
      </c>
      <c r="M95" s="11" t="s">
        <v>29</v>
      </c>
      <c r="N95" s="14" t="s">
        <v>28</v>
      </c>
      <c r="O95" s="13" t="s">
        <v>28</v>
      </c>
      <c r="P95" s="14" t="s">
        <v>28</v>
      </c>
      <c r="Q95" s="20" t="s">
        <v>28</v>
      </c>
      <c r="R95" s="24" t="s">
        <v>29</v>
      </c>
      <c r="S95" s="14" t="s">
        <v>29</v>
      </c>
      <c r="T95" s="21" t="s">
        <v>29</v>
      </c>
      <c r="U95" s="22" t="s">
        <v>29</v>
      </c>
      <c r="V95" s="23" t="s">
        <v>28</v>
      </c>
      <c r="W95" s="15" t="s">
        <v>28</v>
      </c>
      <c r="X95" s="17" t="n">
        <v>5.12602739726027</v>
      </c>
      <c r="Y95" s="14" t="n">
        <v>1</v>
      </c>
      <c r="Z95" s="17" t="n">
        <v>5.12602739726027</v>
      </c>
      <c r="AA95" s="14" t="n">
        <v>1</v>
      </c>
    </row>
    <row r="96" s="13" customFormat="true" ht="13.5" hidden="false" customHeight="true" outlineLevel="0" collapsed="false">
      <c r="A96" s="18" t="s">
        <v>30</v>
      </c>
      <c r="B96" s="18" t="n">
        <v>67</v>
      </c>
      <c r="C96" s="18" t="s">
        <v>28</v>
      </c>
      <c r="D96" s="9" t="n">
        <v>1.52</v>
      </c>
      <c r="E96" s="9" t="n">
        <v>55.7</v>
      </c>
      <c r="F96" s="9" t="n">
        <f aca="false">E96/D96/D96</f>
        <v>24.108379501385</v>
      </c>
      <c r="G96" s="9" t="s">
        <v>29</v>
      </c>
      <c r="H96" s="19" t="n">
        <v>35.8812326869806</v>
      </c>
      <c r="I96" s="9" t="s">
        <v>29</v>
      </c>
      <c r="J96" s="27" t="n">
        <v>10</v>
      </c>
      <c r="K96" s="9" t="s">
        <v>28</v>
      </c>
      <c r="L96" s="11" t="s">
        <v>29</v>
      </c>
      <c r="M96" s="11" t="s">
        <v>29</v>
      </c>
      <c r="N96" s="14" t="s">
        <v>29</v>
      </c>
      <c r="O96" s="13" t="s">
        <v>28</v>
      </c>
      <c r="P96" s="14" t="s">
        <v>28</v>
      </c>
      <c r="Q96" s="15" t="s">
        <v>29</v>
      </c>
      <c r="R96" s="24" t="s">
        <v>29</v>
      </c>
      <c r="S96" s="14" t="s">
        <v>29</v>
      </c>
      <c r="T96" s="21" t="s">
        <v>29</v>
      </c>
      <c r="U96" s="22" t="s">
        <v>29</v>
      </c>
      <c r="V96" s="23" t="s">
        <v>28</v>
      </c>
      <c r="W96" s="15" t="s">
        <v>28</v>
      </c>
      <c r="X96" s="17" t="n">
        <v>4.78356164383562</v>
      </c>
      <c r="Y96" s="14" t="n">
        <v>1</v>
      </c>
      <c r="Z96" s="17" t="n">
        <v>4.78356164383562</v>
      </c>
      <c r="AA96" s="14" t="n">
        <v>1</v>
      </c>
    </row>
    <row r="97" s="13" customFormat="true" ht="13.5" hidden="false" customHeight="true" outlineLevel="0" collapsed="false">
      <c r="A97" s="9" t="s">
        <v>27</v>
      </c>
      <c r="B97" s="18" t="n">
        <v>49</v>
      </c>
      <c r="C97" s="18" t="s">
        <v>29</v>
      </c>
      <c r="D97" s="9" t="n">
        <v>1.58</v>
      </c>
      <c r="E97" s="9" t="n">
        <v>61.5</v>
      </c>
      <c r="F97" s="9" t="n">
        <f aca="false">E97/D97/D97</f>
        <v>24.6354750841211</v>
      </c>
      <c r="G97" s="9" t="s">
        <v>29</v>
      </c>
      <c r="H97" s="19" t="n">
        <v>54.3582759173209</v>
      </c>
      <c r="I97" s="9" t="s">
        <v>29</v>
      </c>
      <c r="J97" s="27" t="n">
        <v>50</v>
      </c>
      <c r="K97" s="9" t="s">
        <v>29</v>
      </c>
      <c r="L97" s="11" t="s">
        <v>29</v>
      </c>
      <c r="M97" s="11" t="s">
        <v>29</v>
      </c>
      <c r="N97" s="14" t="s">
        <v>29</v>
      </c>
      <c r="O97" s="13" t="s">
        <v>28</v>
      </c>
      <c r="P97" s="14" t="s">
        <v>28</v>
      </c>
      <c r="Q97" s="15" t="s">
        <v>29</v>
      </c>
      <c r="R97" s="24" t="s">
        <v>29</v>
      </c>
      <c r="S97" s="14" t="s">
        <v>29</v>
      </c>
      <c r="T97" s="21" t="s">
        <v>29</v>
      </c>
      <c r="U97" s="22" t="s">
        <v>29</v>
      </c>
      <c r="V97" s="15" t="s">
        <v>29</v>
      </c>
      <c r="W97" s="15" t="s">
        <v>28</v>
      </c>
      <c r="X97" s="33" t="n">
        <v>4.72054794520548</v>
      </c>
      <c r="Y97" s="14" t="n">
        <v>1</v>
      </c>
      <c r="Z97" s="33" t="n">
        <v>4.72054794520548</v>
      </c>
      <c r="AA97" s="14" t="n">
        <v>1</v>
      </c>
    </row>
    <row r="98" s="13" customFormat="true" ht="13.5" hidden="false" customHeight="true" outlineLevel="0" collapsed="false">
      <c r="A98" s="9" t="s">
        <v>30</v>
      </c>
      <c r="B98" s="18" t="n">
        <v>40</v>
      </c>
      <c r="C98" s="18" t="s">
        <v>29</v>
      </c>
      <c r="D98" s="27" t="n">
        <v>1.51</v>
      </c>
      <c r="E98" s="27" t="n">
        <v>62.6</v>
      </c>
      <c r="F98" s="9" t="n">
        <f aca="false">E98/D98/D98</f>
        <v>27.4549361870093</v>
      </c>
      <c r="G98" s="9" t="s">
        <v>28</v>
      </c>
      <c r="H98" s="19" t="n">
        <v>49.9978071137231</v>
      </c>
      <c r="I98" s="9" t="s">
        <v>29</v>
      </c>
      <c r="J98" s="25" t="n">
        <v>40</v>
      </c>
      <c r="K98" s="9" t="s">
        <v>28</v>
      </c>
      <c r="L98" s="11" t="s">
        <v>29</v>
      </c>
      <c r="M98" s="11" t="s">
        <v>29</v>
      </c>
      <c r="N98" s="14" t="s">
        <v>29</v>
      </c>
      <c r="O98" s="13" t="s">
        <v>28</v>
      </c>
      <c r="P98" s="14" t="s">
        <v>28</v>
      </c>
      <c r="Q98" s="15" t="s">
        <v>29</v>
      </c>
      <c r="R98" s="24" t="s">
        <v>29</v>
      </c>
      <c r="S98" s="14" t="s">
        <v>29</v>
      </c>
      <c r="T98" s="21" t="s">
        <v>29</v>
      </c>
      <c r="U98" s="22" t="s">
        <v>28</v>
      </c>
      <c r="V98" s="15" t="s">
        <v>29</v>
      </c>
      <c r="W98" s="14" t="s">
        <v>29</v>
      </c>
      <c r="X98" s="29" t="n">
        <v>4.72054794520548</v>
      </c>
      <c r="Y98" s="14" t="n">
        <v>1</v>
      </c>
      <c r="Z98" s="29" t="n">
        <v>4.72054794520548</v>
      </c>
      <c r="AA98" s="14" t="n">
        <v>1</v>
      </c>
    </row>
    <row r="99" s="13" customFormat="true" ht="13.5" hidden="false" customHeight="true" outlineLevel="0" collapsed="false">
      <c r="A99" s="18" t="s">
        <v>27</v>
      </c>
      <c r="B99" s="18" t="n">
        <v>37</v>
      </c>
      <c r="C99" s="18" t="s">
        <v>29</v>
      </c>
      <c r="D99" s="27" t="n">
        <v>1.65</v>
      </c>
      <c r="E99" s="27" t="n">
        <v>57.1</v>
      </c>
      <c r="F99" s="9" t="n">
        <f aca="false">E99/D99/D99</f>
        <v>20.9733700642792</v>
      </c>
      <c r="G99" s="9" t="s">
        <v>29</v>
      </c>
      <c r="H99" s="19" t="n">
        <v>55.7943067033976</v>
      </c>
      <c r="I99" s="9" t="s">
        <v>29</v>
      </c>
      <c r="J99" s="25" t="n">
        <v>60</v>
      </c>
      <c r="K99" s="9" t="s">
        <v>29</v>
      </c>
      <c r="L99" s="11" t="s">
        <v>28</v>
      </c>
      <c r="M99" s="11" t="s">
        <v>29</v>
      </c>
      <c r="N99" s="14" t="s">
        <v>29</v>
      </c>
      <c r="O99" s="13" t="s">
        <v>29</v>
      </c>
      <c r="P99" s="14" t="s">
        <v>28</v>
      </c>
      <c r="Q99" s="15" t="s">
        <v>29</v>
      </c>
      <c r="R99" s="24" t="s">
        <v>29</v>
      </c>
      <c r="S99" s="14" t="s">
        <v>29</v>
      </c>
      <c r="T99" s="21" t="s">
        <v>29</v>
      </c>
      <c r="U99" s="22" t="s">
        <v>28</v>
      </c>
      <c r="V99" s="15" t="s">
        <v>29</v>
      </c>
      <c r="W99" s="14" t="s">
        <v>29</v>
      </c>
      <c r="X99" s="29" t="n">
        <v>5.49041095890411</v>
      </c>
      <c r="Y99" s="14" t="n">
        <v>1</v>
      </c>
      <c r="Z99" s="29" t="n">
        <v>4.47397260273973</v>
      </c>
      <c r="AA99" s="15" t="n">
        <v>1</v>
      </c>
    </row>
    <row r="100" s="13" customFormat="true" ht="13.5" hidden="false" customHeight="true" outlineLevel="0" collapsed="false">
      <c r="A100" s="18" t="s">
        <v>27</v>
      </c>
      <c r="B100" s="18" t="n">
        <v>71</v>
      </c>
      <c r="C100" s="18" t="s">
        <v>28</v>
      </c>
      <c r="D100" s="27" t="n">
        <v>1.66</v>
      </c>
      <c r="E100" s="27" t="n">
        <v>72.4</v>
      </c>
      <c r="F100" s="9" t="n">
        <f aca="false">E100/D100/D100</f>
        <v>26.2737697779068</v>
      </c>
      <c r="G100" s="9" t="s">
        <v>28</v>
      </c>
      <c r="H100" s="19" t="n">
        <v>50.4790245318624</v>
      </c>
      <c r="I100" s="9" t="s">
        <v>29</v>
      </c>
      <c r="J100" s="24" t="n">
        <v>20</v>
      </c>
      <c r="K100" s="9" t="s">
        <v>28</v>
      </c>
      <c r="L100" s="11" t="s">
        <v>29</v>
      </c>
      <c r="M100" s="11" t="s">
        <v>29</v>
      </c>
      <c r="N100" s="14" t="s">
        <v>29</v>
      </c>
      <c r="O100" s="13" t="s">
        <v>28</v>
      </c>
      <c r="P100" s="14" t="s">
        <v>28</v>
      </c>
      <c r="Q100" s="15" t="s">
        <v>29</v>
      </c>
      <c r="R100" s="24" t="s">
        <v>29</v>
      </c>
      <c r="S100" s="14" t="s">
        <v>28</v>
      </c>
      <c r="T100" s="21" t="s">
        <v>29</v>
      </c>
      <c r="U100" s="22" t="s">
        <v>29</v>
      </c>
      <c r="V100" s="23" t="s">
        <v>28</v>
      </c>
      <c r="W100" s="15" t="s">
        <v>28</v>
      </c>
      <c r="X100" s="29" t="n">
        <v>4.62739726027397</v>
      </c>
      <c r="Y100" s="14" t="n">
        <v>1</v>
      </c>
      <c r="Z100" s="29" t="n">
        <v>0.717808219178082</v>
      </c>
      <c r="AA100" s="15" t="n">
        <v>0</v>
      </c>
    </row>
    <row r="101" s="13" customFormat="true" ht="13.5" hidden="false" customHeight="true" outlineLevel="0" collapsed="false">
      <c r="A101" s="18" t="s">
        <v>27</v>
      </c>
      <c r="B101" s="18" t="n">
        <v>42</v>
      </c>
      <c r="C101" s="18" t="s">
        <v>29</v>
      </c>
      <c r="D101" s="27" t="n">
        <v>1.69</v>
      </c>
      <c r="E101" s="27" t="n">
        <v>68</v>
      </c>
      <c r="F101" s="9" t="n">
        <f aca="false">E101/D101/D101</f>
        <v>23.8086901719128</v>
      </c>
      <c r="G101" s="9" t="s">
        <v>29</v>
      </c>
      <c r="H101" s="19" t="n">
        <v>49.0529043100732</v>
      </c>
      <c r="I101" s="9" t="s">
        <v>29</v>
      </c>
      <c r="J101" s="24" t="n">
        <v>60</v>
      </c>
      <c r="K101" s="9" t="s">
        <v>29</v>
      </c>
      <c r="L101" s="11" t="s">
        <v>29</v>
      </c>
      <c r="M101" s="11" t="s">
        <v>29</v>
      </c>
      <c r="N101" s="14" t="s">
        <v>29</v>
      </c>
      <c r="O101" s="13" t="s">
        <v>29</v>
      </c>
      <c r="P101" s="14" t="s">
        <v>28</v>
      </c>
      <c r="Q101" s="15" t="s">
        <v>29</v>
      </c>
      <c r="R101" s="24" t="s">
        <v>29</v>
      </c>
      <c r="S101" s="14" t="s">
        <v>29</v>
      </c>
      <c r="T101" s="21" t="s">
        <v>29</v>
      </c>
      <c r="U101" s="22" t="s">
        <v>29</v>
      </c>
      <c r="V101" s="15" t="s">
        <v>29</v>
      </c>
      <c r="W101" s="14" t="s">
        <v>29</v>
      </c>
      <c r="X101" s="29" t="n">
        <v>5.06575342465753</v>
      </c>
      <c r="Y101" s="14" t="n">
        <v>1</v>
      </c>
      <c r="Z101" s="29" t="n">
        <v>4.49041095890411</v>
      </c>
      <c r="AA101" s="15" t="n">
        <v>1</v>
      </c>
    </row>
    <row r="102" s="13" customFormat="true" ht="13.5" hidden="false" customHeight="true" outlineLevel="0" collapsed="false">
      <c r="A102" s="18" t="s">
        <v>27</v>
      </c>
      <c r="B102" s="18" t="n">
        <v>50</v>
      </c>
      <c r="C102" s="18" t="s">
        <v>29</v>
      </c>
      <c r="D102" s="27" t="n">
        <v>1.72</v>
      </c>
      <c r="E102" s="27" t="n">
        <v>73</v>
      </c>
      <c r="F102" s="9" t="n">
        <f aca="false">E102/D102/D102</f>
        <v>24.6755002704164</v>
      </c>
      <c r="G102" s="9" t="s">
        <v>29</v>
      </c>
      <c r="H102" s="19" t="n">
        <v>48.7763656030287</v>
      </c>
      <c r="I102" s="9" t="s">
        <v>29</v>
      </c>
      <c r="J102" s="25" t="n">
        <v>70</v>
      </c>
      <c r="K102" s="9" t="s">
        <v>29</v>
      </c>
      <c r="L102" s="11" t="s">
        <v>29</v>
      </c>
      <c r="M102" s="11" t="s">
        <v>29</v>
      </c>
      <c r="N102" s="14" t="s">
        <v>29</v>
      </c>
      <c r="O102" s="13" t="s">
        <v>28</v>
      </c>
      <c r="P102" s="14" t="s">
        <v>28</v>
      </c>
      <c r="Q102" s="15" t="s">
        <v>29</v>
      </c>
      <c r="R102" s="24" t="s">
        <v>29</v>
      </c>
      <c r="S102" s="14" t="s">
        <v>29</v>
      </c>
      <c r="T102" s="21" t="s">
        <v>29</v>
      </c>
      <c r="U102" s="22" t="s">
        <v>29</v>
      </c>
      <c r="V102" s="15" t="s">
        <v>29</v>
      </c>
      <c r="W102" s="15" t="s">
        <v>28</v>
      </c>
      <c r="X102" s="29" t="n">
        <v>5.2054794520548</v>
      </c>
      <c r="Y102" s="14" t="n">
        <v>1</v>
      </c>
      <c r="Z102" s="29" t="n">
        <v>4.16438356164384</v>
      </c>
      <c r="AA102" s="15" t="n">
        <v>1</v>
      </c>
    </row>
    <row r="103" s="13" customFormat="true" ht="13.5" hidden="false" customHeight="true" outlineLevel="0" collapsed="false">
      <c r="A103" s="18" t="s">
        <v>27</v>
      </c>
      <c r="B103" s="18" t="n">
        <v>62</v>
      </c>
      <c r="C103" s="18" t="s">
        <v>28</v>
      </c>
      <c r="D103" s="27" t="n">
        <v>1.68</v>
      </c>
      <c r="E103" s="27" t="n">
        <v>64.5</v>
      </c>
      <c r="F103" s="9" t="n">
        <f aca="false">E103/D103/D103</f>
        <v>22.8528911564626</v>
      </c>
      <c r="G103" s="9" t="s">
        <v>29</v>
      </c>
      <c r="H103" s="19" t="n">
        <v>51.3038548752835</v>
      </c>
      <c r="I103" s="9" t="s">
        <v>29</v>
      </c>
      <c r="J103" s="18" t="n">
        <v>70</v>
      </c>
      <c r="K103" s="9" t="s">
        <v>29</v>
      </c>
      <c r="L103" s="11" t="s">
        <v>28</v>
      </c>
      <c r="M103" s="11" t="s">
        <v>28</v>
      </c>
      <c r="N103" s="14" t="s">
        <v>29</v>
      </c>
      <c r="O103" s="13" t="s">
        <v>28</v>
      </c>
      <c r="P103" s="14" t="s">
        <v>28</v>
      </c>
      <c r="Q103" s="20" t="s">
        <v>28</v>
      </c>
      <c r="R103" s="20" t="s">
        <v>28</v>
      </c>
      <c r="S103" s="14" t="s">
        <v>29</v>
      </c>
      <c r="T103" s="21" t="s">
        <v>29</v>
      </c>
      <c r="U103" s="22" t="s">
        <v>29</v>
      </c>
      <c r="V103" s="23" t="s">
        <v>28</v>
      </c>
      <c r="W103" s="15" t="s">
        <v>28</v>
      </c>
      <c r="X103" s="29" t="n">
        <v>4.29315068493151</v>
      </c>
      <c r="Y103" s="14" t="n">
        <v>1</v>
      </c>
      <c r="Z103" s="29" t="n">
        <v>4.29315068493151</v>
      </c>
      <c r="AA103" s="15" t="n">
        <v>1</v>
      </c>
    </row>
    <row r="104" s="13" customFormat="true" ht="13.5" hidden="false" customHeight="true" outlineLevel="0" collapsed="false">
      <c r="A104" s="18" t="s">
        <v>27</v>
      </c>
      <c r="B104" s="18" t="n">
        <v>53</v>
      </c>
      <c r="C104" s="18" t="s">
        <v>29</v>
      </c>
      <c r="D104" s="27" t="n">
        <v>1.62</v>
      </c>
      <c r="E104" s="27" t="n">
        <v>67</v>
      </c>
      <c r="F104" s="9" t="n">
        <f aca="false">E104/D104/D104</f>
        <v>25.5296448712087</v>
      </c>
      <c r="G104" s="9" t="s">
        <v>28</v>
      </c>
      <c r="H104" s="19" t="n">
        <v>56.7367779301936</v>
      </c>
      <c r="I104" s="9" t="s">
        <v>29</v>
      </c>
      <c r="J104" s="18" t="n">
        <v>40</v>
      </c>
      <c r="K104" s="9" t="s">
        <v>28</v>
      </c>
      <c r="L104" s="11" t="s">
        <v>29</v>
      </c>
      <c r="M104" s="11" t="s">
        <v>29</v>
      </c>
      <c r="N104" s="14" t="s">
        <v>29</v>
      </c>
      <c r="O104" s="13" t="s">
        <v>28</v>
      </c>
      <c r="P104" s="14" t="s">
        <v>28</v>
      </c>
      <c r="Q104" s="15" t="s">
        <v>29</v>
      </c>
      <c r="R104" s="20" t="s">
        <v>28</v>
      </c>
      <c r="S104" s="14" t="s">
        <v>28</v>
      </c>
      <c r="T104" s="21" t="s">
        <v>29</v>
      </c>
      <c r="U104" s="22" t="s">
        <v>29</v>
      </c>
      <c r="V104" s="15" t="s">
        <v>29</v>
      </c>
      <c r="W104" s="14" t="s">
        <v>29</v>
      </c>
      <c r="X104" s="29" t="n">
        <v>4.04383561643836</v>
      </c>
      <c r="Y104" s="14" t="n">
        <v>1</v>
      </c>
      <c r="Z104" s="29" t="n">
        <v>4.04383561643836</v>
      </c>
      <c r="AA104" s="15" t="n">
        <v>1</v>
      </c>
    </row>
    <row r="105" s="13" customFormat="true" ht="13.5" hidden="false" customHeight="true" outlineLevel="0" collapsed="false">
      <c r="A105" s="18" t="s">
        <v>30</v>
      </c>
      <c r="B105" s="18" t="n">
        <v>61</v>
      </c>
      <c r="C105" s="18" t="s">
        <v>28</v>
      </c>
      <c r="D105" s="27" t="n">
        <v>1.47</v>
      </c>
      <c r="E105" s="27" t="n">
        <v>61.6</v>
      </c>
      <c r="F105" s="9" t="n">
        <f aca="false">E105/D105/D105</f>
        <v>28.5066407515387</v>
      </c>
      <c r="G105" s="9" t="s">
        <v>28</v>
      </c>
      <c r="H105" s="19" t="n">
        <v>49.7477902725716</v>
      </c>
      <c r="I105" s="9" t="s">
        <v>29</v>
      </c>
      <c r="J105" s="25" t="n">
        <v>40</v>
      </c>
      <c r="K105" s="9" t="s">
        <v>28</v>
      </c>
      <c r="L105" s="11" t="s">
        <v>29</v>
      </c>
      <c r="M105" s="11" t="s">
        <v>29</v>
      </c>
      <c r="N105" s="14" t="s">
        <v>29</v>
      </c>
      <c r="O105" s="13" t="s">
        <v>28</v>
      </c>
      <c r="P105" s="14" t="s">
        <v>28</v>
      </c>
      <c r="Q105" s="15" t="s">
        <v>29</v>
      </c>
      <c r="R105" s="24" t="s">
        <v>29</v>
      </c>
      <c r="S105" s="14" t="s">
        <v>29</v>
      </c>
      <c r="T105" s="21" t="s">
        <v>29</v>
      </c>
      <c r="U105" s="22" t="s">
        <v>29</v>
      </c>
      <c r="V105" s="23" t="s">
        <v>28</v>
      </c>
      <c r="W105" s="15" t="s">
        <v>28</v>
      </c>
      <c r="X105" s="29" t="n">
        <v>3.98356164383562</v>
      </c>
      <c r="Y105" s="14" t="n">
        <v>1</v>
      </c>
      <c r="Z105" s="29" t="n">
        <v>3.98356164383562</v>
      </c>
      <c r="AA105" s="15" t="n">
        <v>1</v>
      </c>
    </row>
    <row r="106" s="13" customFormat="true" ht="13.5" hidden="false" customHeight="true" outlineLevel="0" collapsed="false">
      <c r="A106" s="18" t="s">
        <v>27</v>
      </c>
      <c r="B106" s="18" t="n">
        <v>45</v>
      </c>
      <c r="C106" s="18" t="s">
        <v>29</v>
      </c>
      <c r="D106" s="27" t="n">
        <v>1.76</v>
      </c>
      <c r="E106" s="27" t="n">
        <v>69.7</v>
      </c>
      <c r="F106" s="9" t="n">
        <f aca="false">E106/D106/D106</f>
        <v>22.5012913223141</v>
      </c>
      <c r="G106" s="9" t="s">
        <v>29</v>
      </c>
      <c r="H106" s="19" t="n">
        <v>47.2623966942149</v>
      </c>
      <c r="I106" s="9" t="s">
        <v>29</v>
      </c>
      <c r="J106" s="18" t="n">
        <v>50</v>
      </c>
      <c r="K106" s="9" t="s">
        <v>29</v>
      </c>
      <c r="L106" s="11" t="s">
        <v>29</v>
      </c>
      <c r="M106" s="11" t="s">
        <v>29</v>
      </c>
      <c r="N106" s="14" t="s">
        <v>29</v>
      </c>
      <c r="O106" s="13" t="s">
        <v>28</v>
      </c>
      <c r="P106" s="14" t="s">
        <v>28</v>
      </c>
      <c r="Q106" s="15" t="s">
        <v>29</v>
      </c>
      <c r="R106" s="24" t="s">
        <v>29</v>
      </c>
      <c r="S106" s="14" t="s">
        <v>29</v>
      </c>
      <c r="T106" s="21" t="s">
        <v>29</v>
      </c>
      <c r="U106" s="22" t="s">
        <v>29</v>
      </c>
      <c r="V106" s="15" t="s">
        <v>29</v>
      </c>
      <c r="W106" s="15" t="s">
        <v>28</v>
      </c>
      <c r="X106" s="29" t="n">
        <v>4.04383561643836</v>
      </c>
      <c r="Y106" s="14" t="n">
        <v>1</v>
      </c>
      <c r="Z106" s="29" t="n">
        <v>4.04383561643836</v>
      </c>
      <c r="AA106" s="15" t="n">
        <v>1</v>
      </c>
    </row>
    <row r="107" s="13" customFormat="true" ht="13.5" hidden="false" customHeight="true" outlineLevel="0" collapsed="false">
      <c r="A107" s="18" t="s">
        <v>27</v>
      </c>
      <c r="B107" s="18" t="n">
        <v>32</v>
      </c>
      <c r="C107" s="18" t="s">
        <v>29</v>
      </c>
      <c r="D107" s="27" t="n">
        <v>1.75</v>
      </c>
      <c r="E107" s="27" t="n">
        <v>62.9</v>
      </c>
      <c r="F107" s="9" t="n">
        <f aca="false">E107/D107/D107</f>
        <v>20.5387755102041</v>
      </c>
      <c r="G107" s="9" t="s">
        <v>29</v>
      </c>
      <c r="H107" s="19" t="n">
        <v>48.0979591836735</v>
      </c>
      <c r="I107" s="9" t="s">
        <v>29</v>
      </c>
      <c r="J107" s="24" t="n">
        <v>80</v>
      </c>
      <c r="K107" s="9" t="s">
        <v>29</v>
      </c>
      <c r="L107" s="11" t="s">
        <v>28</v>
      </c>
      <c r="M107" s="11" t="s">
        <v>29</v>
      </c>
      <c r="N107" s="14" t="s">
        <v>29</v>
      </c>
      <c r="O107" s="13" t="s">
        <v>28</v>
      </c>
      <c r="P107" s="14" t="s">
        <v>28</v>
      </c>
      <c r="Q107" s="15" t="s">
        <v>29</v>
      </c>
      <c r="R107" s="24" t="s">
        <v>29</v>
      </c>
      <c r="S107" s="14" t="s">
        <v>29</v>
      </c>
      <c r="T107" s="21" t="s">
        <v>29</v>
      </c>
      <c r="U107" s="22" t="s">
        <v>28</v>
      </c>
      <c r="V107" s="15" t="s">
        <v>29</v>
      </c>
      <c r="W107" s="15" t="s">
        <v>28</v>
      </c>
      <c r="X107" s="29" t="n">
        <v>3.77808219178082</v>
      </c>
      <c r="Y107" s="14" t="n">
        <v>1</v>
      </c>
      <c r="Z107" s="29" t="n">
        <v>3.77808219178082</v>
      </c>
      <c r="AA107" s="15" t="n">
        <v>1</v>
      </c>
    </row>
    <row r="108" s="13" customFormat="true" ht="13.5" hidden="false" customHeight="true" outlineLevel="0" collapsed="false">
      <c r="A108" s="18" t="s">
        <v>30</v>
      </c>
      <c r="B108" s="18" t="n">
        <v>52</v>
      </c>
      <c r="C108" s="18" t="s">
        <v>29</v>
      </c>
      <c r="D108" s="27" t="n">
        <v>1.61</v>
      </c>
      <c r="E108" s="27" t="n">
        <v>50</v>
      </c>
      <c r="F108" s="9" t="n">
        <f aca="false">E108/D108/D108</f>
        <v>19.2893792677752</v>
      </c>
      <c r="G108" s="9" t="s">
        <v>29</v>
      </c>
      <c r="H108" s="19" t="n">
        <v>37.1127657111994</v>
      </c>
      <c r="I108" s="9" t="s">
        <v>29</v>
      </c>
      <c r="J108" s="18" t="n">
        <v>55</v>
      </c>
      <c r="K108" s="9" t="s">
        <v>29</v>
      </c>
      <c r="L108" s="11" t="s">
        <v>28</v>
      </c>
      <c r="M108" s="11" t="s">
        <v>29</v>
      </c>
      <c r="N108" s="14" t="s">
        <v>29</v>
      </c>
      <c r="O108" s="13" t="s">
        <v>28</v>
      </c>
      <c r="P108" s="14" t="s">
        <v>28</v>
      </c>
      <c r="Q108" s="15" t="s">
        <v>29</v>
      </c>
      <c r="R108" s="24" t="s">
        <v>29</v>
      </c>
      <c r="S108" s="14" t="s">
        <v>29</v>
      </c>
      <c r="T108" s="21" t="s">
        <v>29</v>
      </c>
      <c r="U108" s="22" t="s">
        <v>29</v>
      </c>
      <c r="V108" s="15" t="s">
        <v>29</v>
      </c>
      <c r="W108" s="15" t="s">
        <v>28</v>
      </c>
      <c r="X108" s="29" t="n">
        <v>4.03013698630137</v>
      </c>
      <c r="Y108" s="14" t="n">
        <v>1</v>
      </c>
      <c r="Z108" s="29" t="n">
        <v>4.03013698630137</v>
      </c>
      <c r="AA108" s="15" t="n">
        <v>1</v>
      </c>
    </row>
    <row r="109" s="20" customFormat="true" ht="14.25" hidden="false" customHeight="false" outlineLevel="0" collapsed="false">
      <c r="A109" s="9" t="s">
        <v>27</v>
      </c>
      <c r="B109" s="9" t="n">
        <v>45</v>
      </c>
      <c r="C109" s="18" t="s">
        <v>29</v>
      </c>
      <c r="D109" s="9" t="n">
        <v>1.7</v>
      </c>
      <c r="E109" s="9" t="n">
        <v>56.7</v>
      </c>
      <c r="F109" s="9" t="n">
        <f aca="false">E109/D109/D109</f>
        <v>19.6193771626298</v>
      </c>
      <c r="G109" s="9" t="s">
        <v>29</v>
      </c>
      <c r="H109" s="19" t="n">
        <v>42.2214532871972</v>
      </c>
      <c r="I109" s="9" t="s">
        <v>28</v>
      </c>
      <c r="J109" s="9" t="n">
        <v>50</v>
      </c>
      <c r="K109" s="9" t="s">
        <v>29</v>
      </c>
      <c r="L109" s="11" t="s">
        <v>29</v>
      </c>
      <c r="M109" s="11" t="s">
        <v>29</v>
      </c>
      <c r="N109" s="14" t="s">
        <v>29</v>
      </c>
      <c r="O109" s="13" t="s">
        <v>29</v>
      </c>
      <c r="P109" s="14" t="s">
        <v>29</v>
      </c>
      <c r="Q109" s="15" t="s">
        <v>29</v>
      </c>
      <c r="R109" s="20" t="s">
        <v>28</v>
      </c>
      <c r="S109" s="14" t="s">
        <v>28</v>
      </c>
      <c r="T109" s="21" t="s">
        <v>29</v>
      </c>
      <c r="U109" s="22" t="s">
        <v>29</v>
      </c>
      <c r="V109" s="15" t="s">
        <v>29</v>
      </c>
      <c r="W109" s="14" t="s">
        <v>29</v>
      </c>
      <c r="X109" s="17" t="n">
        <v>7.41369863013699</v>
      </c>
      <c r="Y109" s="14" t="n">
        <v>1</v>
      </c>
      <c r="Z109" s="17" t="n">
        <v>7.41369863013699</v>
      </c>
      <c r="AA109" s="14" t="n">
        <v>1</v>
      </c>
    </row>
    <row r="110" s="13" customFormat="true" ht="13.5" hidden="false" customHeight="true" outlineLevel="0" collapsed="false">
      <c r="A110" s="9" t="s">
        <v>27</v>
      </c>
      <c r="B110" s="9" t="n">
        <v>66</v>
      </c>
      <c r="C110" s="18" t="s">
        <v>28</v>
      </c>
      <c r="D110" s="9" t="n">
        <v>1.66</v>
      </c>
      <c r="E110" s="9" t="n">
        <v>46.6</v>
      </c>
      <c r="F110" s="9" t="n">
        <f aca="false">E110/D110/D110</f>
        <v>16.9110175642328</v>
      </c>
      <c r="G110" s="9" t="s">
        <v>29</v>
      </c>
      <c r="H110" s="19" t="n">
        <v>36.7578748729859</v>
      </c>
      <c r="I110" s="9" t="s">
        <v>28</v>
      </c>
      <c r="J110" s="9" t="n">
        <v>40</v>
      </c>
      <c r="K110" s="9" t="s">
        <v>28</v>
      </c>
      <c r="L110" s="11" t="s">
        <v>28</v>
      </c>
      <c r="M110" s="11" t="s">
        <v>29</v>
      </c>
      <c r="N110" s="14" t="s">
        <v>29</v>
      </c>
      <c r="O110" s="13" t="s">
        <v>29</v>
      </c>
      <c r="P110" s="14" t="s">
        <v>29</v>
      </c>
      <c r="Q110" s="15" t="s">
        <v>29</v>
      </c>
      <c r="R110" s="20" t="s">
        <v>28</v>
      </c>
      <c r="S110" s="14" t="s">
        <v>29</v>
      </c>
      <c r="T110" s="21" t="s">
        <v>29</v>
      </c>
      <c r="U110" s="22" t="s">
        <v>28</v>
      </c>
      <c r="V110" s="15" t="s">
        <v>29</v>
      </c>
      <c r="W110" s="14" t="s">
        <v>29</v>
      </c>
      <c r="X110" s="17" t="n">
        <v>0.901369863013699</v>
      </c>
      <c r="Y110" s="14" t="n">
        <v>0</v>
      </c>
      <c r="Z110" s="17" t="n">
        <v>0.901369863013699</v>
      </c>
      <c r="AA110" s="14" t="n">
        <v>1</v>
      </c>
    </row>
    <row r="111" s="13" customFormat="true" ht="13.5" hidden="false" customHeight="true" outlineLevel="0" collapsed="false">
      <c r="A111" s="9" t="s">
        <v>27</v>
      </c>
      <c r="B111" s="9" t="n">
        <v>51</v>
      </c>
      <c r="C111" s="18" t="s">
        <v>29</v>
      </c>
      <c r="D111" s="9" t="n">
        <v>1.72</v>
      </c>
      <c r="E111" s="9" t="n">
        <v>57.1</v>
      </c>
      <c r="F111" s="9" t="n">
        <f aca="false">E111/D111/D111</f>
        <v>19.3009734991888</v>
      </c>
      <c r="G111" s="9" t="s">
        <v>29</v>
      </c>
      <c r="H111" s="19" t="n">
        <v>41.8469442942131</v>
      </c>
      <c r="I111" s="9" t="s">
        <v>28</v>
      </c>
      <c r="J111" s="9" t="n">
        <v>60</v>
      </c>
      <c r="K111" s="9" t="s">
        <v>29</v>
      </c>
      <c r="L111" s="11" t="s">
        <v>28</v>
      </c>
      <c r="M111" s="11" t="s">
        <v>29</v>
      </c>
      <c r="N111" s="14" t="s">
        <v>29</v>
      </c>
      <c r="O111" s="13" t="s">
        <v>29</v>
      </c>
      <c r="P111" s="14" t="s">
        <v>29</v>
      </c>
      <c r="Q111" s="15" t="s">
        <v>29</v>
      </c>
      <c r="R111" s="20" t="s">
        <v>28</v>
      </c>
      <c r="S111" s="14" t="s">
        <v>28</v>
      </c>
      <c r="T111" s="21" t="s">
        <v>29</v>
      </c>
      <c r="U111" s="22" t="s">
        <v>28</v>
      </c>
      <c r="V111" s="15" t="s">
        <v>29</v>
      </c>
      <c r="W111" s="14" t="s">
        <v>29</v>
      </c>
      <c r="X111" s="17" t="n">
        <v>6.08767123287671</v>
      </c>
      <c r="Y111" s="14" t="n">
        <v>1</v>
      </c>
      <c r="Z111" s="17" t="n">
        <v>6.08767123287671</v>
      </c>
      <c r="AA111" s="14" t="n">
        <v>1</v>
      </c>
    </row>
    <row r="112" s="13" customFormat="true" ht="13.5" hidden="false" customHeight="true" outlineLevel="0" collapsed="false">
      <c r="A112" s="9" t="s">
        <v>27</v>
      </c>
      <c r="B112" s="9" t="n">
        <v>64</v>
      </c>
      <c r="C112" s="18" t="s">
        <v>28</v>
      </c>
      <c r="D112" s="9" t="n">
        <v>1.65</v>
      </c>
      <c r="E112" s="9" t="n">
        <v>69.8</v>
      </c>
      <c r="F112" s="9" t="n">
        <f aca="false">E112/D112/D112</f>
        <v>25.6382001836547</v>
      </c>
      <c r="G112" s="9" t="s">
        <v>28</v>
      </c>
      <c r="H112" s="19" t="n">
        <v>41.2488521579431</v>
      </c>
      <c r="I112" s="9" t="s">
        <v>28</v>
      </c>
      <c r="J112" s="9" t="n">
        <v>20</v>
      </c>
      <c r="K112" s="9" t="s">
        <v>28</v>
      </c>
      <c r="L112" s="11" t="s">
        <v>28</v>
      </c>
      <c r="M112" s="11" t="s">
        <v>29</v>
      </c>
      <c r="N112" s="14" t="s">
        <v>29</v>
      </c>
      <c r="O112" s="13" t="s">
        <v>28</v>
      </c>
      <c r="P112" s="14" t="s">
        <v>29</v>
      </c>
      <c r="Q112" s="15" t="s">
        <v>29</v>
      </c>
      <c r="R112" s="20" t="s">
        <v>28</v>
      </c>
      <c r="S112" s="14" t="s">
        <v>28</v>
      </c>
      <c r="T112" s="21" t="s">
        <v>29</v>
      </c>
      <c r="U112" s="22" t="s">
        <v>29</v>
      </c>
      <c r="V112" s="15" t="s">
        <v>29</v>
      </c>
      <c r="W112" s="14" t="s">
        <v>29</v>
      </c>
      <c r="X112" s="17" t="n">
        <v>5.37808219178082</v>
      </c>
      <c r="Y112" s="14" t="n">
        <v>1</v>
      </c>
      <c r="Z112" s="17" t="n">
        <v>5.37808219178082</v>
      </c>
      <c r="AA112" s="14" t="n">
        <v>1</v>
      </c>
    </row>
    <row r="113" s="13" customFormat="true" ht="13.5" hidden="false" customHeight="true" outlineLevel="0" collapsed="false">
      <c r="A113" s="9" t="s">
        <v>27</v>
      </c>
      <c r="B113" s="9" t="n">
        <v>51</v>
      </c>
      <c r="C113" s="18" t="s">
        <v>29</v>
      </c>
      <c r="D113" s="9" t="n">
        <v>1.77</v>
      </c>
      <c r="E113" s="9" t="n">
        <v>74.6</v>
      </c>
      <c r="F113" s="9" t="n">
        <f aca="false">E113/D113/D113</f>
        <v>23.8118037600945</v>
      </c>
      <c r="G113" s="9" t="s">
        <v>29</v>
      </c>
      <c r="H113" s="19" t="n">
        <v>44.9104663410897</v>
      </c>
      <c r="I113" s="9" t="s">
        <v>28</v>
      </c>
      <c r="J113" s="9" t="n">
        <v>20</v>
      </c>
      <c r="K113" s="9" t="s">
        <v>28</v>
      </c>
      <c r="L113" s="11" t="s">
        <v>28</v>
      </c>
      <c r="M113" s="11" t="s">
        <v>29</v>
      </c>
      <c r="N113" s="14" t="s">
        <v>29</v>
      </c>
      <c r="O113" s="13" t="s">
        <v>28</v>
      </c>
      <c r="P113" s="14" t="s">
        <v>29</v>
      </c>
      <c r="Q113" s="15" t="s">
        <v>29</v>
      </c>
      <c r="R113" s="20" t="s">
        <v>28</v>
      </c>
      <c r="S113" s="14" t="s">
        <v>29</v>
      </c>
      <c r="T113" s="21" t="s">
        <v>29</v>
      </c>
      <c r="U113" s="22" t="s">
        <v>29</v>
      </c>
      <c r="V113" s="23" t="s">
        <v>28</v>
      </c>
      <c r="W113" s="15" t="s">
        <v>28</v>
      </c>
      <c r="X113" s="17" t="n">
        <v>8.04383561643836</v>
      </c>
      <c r="Y113" s="14" t="n">
        <v>1</v>
      </c>
      <c r="Z113" s="17" t="n">
        <v>2.32876712328767</v>
      </c>
      <c r="AA113" s="14" t="n">
        <v>0</v>
      </c>
    </row>
    <row r="114" s="13" customFormat="true" ht="13.5" hidden="false" customHeight="true" outlineLevel="0" collapsed="false">
      <c r="A114" s="9" t="s">
        <v>27</v>
      </c>
      <c r="B114" s="9" t="n">
        <v>69</v>
      </c>
      <c r="C114" s="18" t="s">
        <v>28</v>
      </c>
      <c r="D114" s="9" t="n">
        <v>1.72</v>
      </c>
      <c r="E114" s="9" t="n">
        <v>60.9</v>
      </c>
      <c r="F114" s="9" t="n">
        <f aca="false">E114/D114/D114</f>
        <v>20.585451595457</v>
      </c>
      <c r="G114" s="9" t="s">
        <v>29</v>
      </c>
      <c r="H114" s="19" t="n">
        <v>38.6695511087074</v>
      </c>
      <c r="I114" s="9" t="s">
        <v>28</v>
      </c>
      <c r="J114" s="9" t="n">
        <v>40</v>
      </c>
      <c r="K114" s="9" t="s">
        <v>28</v>
      </c>
      <c r="L114" s="11" t="s">
        <v>28</v>
      </c>
      <c r="M114" s="11" t="s">
        <v>29</v>
      </c>
      <c r="N114" s="14" t="s">
        <v>29</v>
      </c>
      <c r="O114" s="13" t="s">
        <v>28</v>
      </c>
      <c r="P114" s="14" t="s">
        <v>28</v>
      </c>
      <c r="Q114" s="15" t="s">
        <v>29</v>
      </c>
      <c r="R114" s="24" t="s">
        <v>29</v>
      </c>
      <c r="S114" s="14" t="s">
        <v>29</v>
      </c>
      <c r="T114" s="21" t="s">
        <v>29</v>
      </c>
      <c r="U114" s="22" t="s">
        <v>29</v>
      </c>
      <c r="V114" s="23" t="s">
        <v>28</v>
      </c>
      <c r="W114" s="15" t="s">
        <v>28</v>
      </c>
      <c r="X114" s="17" t="n">
        <v>6.05205479452055</v>
      </c>
      <c r="Y114" s="14" t="n">
        <v>1</v>
      </c>
      <c r="Z114" s="17" t="n">
        <v>6.05205479452055</v>
      </c>
      <c r="AA114" s="14" t="n">
        <v>1</v>
      </c>
    </row>
    <row r="115" s="13" customFormat="true" ht="13.5" hidden="false" customHeight="true" outlineLevel="0" collapsed="false">
      <c r="A115" s="9" t="s">
        <v>27</v>
      </c>
      <c r="B115" s="9" t="n">
        <v>66</v>
      </c>
      <c r="C115" s="18" t="s">
        <v>28</v>
      </c>
      <c r="D115" s="9" t="n">
        <v>1.68</v>
      </c>
      <c r="E115" s="9" t="n">
        <v>60.7</v>
      </c>
      <c r="F115" s="9" t="n">
        <f aca="false">E115/D115/D115</f>
        <v>21.5065192743764</v>
      </c>
      <c r="G115" s="9" t="s">
        <v>29</v>
      </c>
      <c r="H115" s="19" t="n">
        <v>41.1706349206349</v>
      </c>
      <c r="I115" s="9" t="s">
        <v>28</v>
      </c>
      <c r="J115" s="9" t="n">
        <v>20</v>
      </c>
      <c r="K115" s="9" t="s">
        <v>28</v>
      </c>
      <c r="L115" s="11" t="s">
        <v>29</v>
      </c>
      <c r="M115" s="11" t="s">
        <v>29</v>
      </c>
      <c r="N115" s="14" t="s">
        <v>29</v>
      </c>
      <c r="O115" s="13" t="s">
        <v>28</v>
      </c>
      <c r="P115" s="14" t="s">
        <v>28</v>
      </c>
      <c r="Q115" s="15" t="s">
        <v>29</v>
      </c>
      <c r="R115" s="24" t="s">
        <v>29</v>
      </c>
      <c r="S115" s="14" t="s">
        <v>28</v>
      </c>
      <c r="T115" s="21" t="s">
        <v>29</v>
      </c>
      <c r="U115" s="22" t="s">
        <v>29</v>
      </c>
      <c r="V115" s="23" t="s">
        <v>28</v>
      </c>
      <c r="W115" s="15" t="s">
        <v>28</v>
      </c>
      <c r="X115" s="17" t="n">
        <v>6.15890410958904</v>
      </c>
      <c r="Y115" s="14" t="n">
        <v>1</v>
      </c>
      <c r="Z115" s="17" t="n">
        <v>0.912328767123288</v>
      </c>
      <c r="AA115" s="14" t="n">
        <v>0</v>
      </c>
    </row>
    <row r="116" s="13" customFormat="true" ht="13.5" hidden="false" customHeight="true" outlineLevel="0" collapsed="false">
      <c r="A116" s="9" t="s">
        <v>27</v>
      </c>
      <c r="B116" s="9" t="n">
        <v>74</v>
      </c>
      <c r="C116" s="18" t="s">
        <v>28</v>
      </c>
      <c r="D116" s="9" t="n">
        <v>1.54</v>
      </c>
      <c r="E116" s="9" t="n">
        <v>39.1</v>
      </c>
      <c r="F116" s="9" t="n">
        <f aca="false">E116/D116/D116</f>
        <v>16.4867599932535</v>
      </c>
      <c r="G116" s="9" t="s">
        <v>29</v>
      </c>
      <c r="H116" s="19" t="n">
        <v>37.569573283859</v>
      </c>
      <c r="I116" s="9" t="s">
        <v>28</v>
      </c>
      <c r="J116" s="9" t="n">
        <v>50</v>
      </c>
      <c r="K116" s="9" t="s">
        <v>29</v>
      </c>
      <c r="L116" s="11" t="s">
        <v>28</v>
      </c>
      <c r="M116" s="11" t="s">
        <v>28</v>
      </c>
      <c r="N116" s="14" t="s">
        <v>29</v>
      </c>
      <c r="O116" s="13" t="s">
        <v>28</v>
      </c>
      <c r="P116" s="14" t="s">
        <v>28</v>
      </c>
      <c r="Q116" s="15" t="s">
        <v>29</v>
      </c>
      <c r="R116" s="24" t="s">
        <v>29</v>
      </c>
      <c r="S116" s="14" t="s">
        <v>29</v>
      </c>
      <c r="T116" s="21" t="s">
        <v>29</v>
      </c>
      <c r="U116" s="22" t="s">
        <v>29</v>
      </c>
      <c r="V116" s="15" t="s">
        <v>29</v>
      </c>
      <c r="W116" s="14" t="s">
        <v>29</v>
      </c>
      <c r="X116" s="17" t="n">
        <v>3.07671232876712</v>
      </c>
      <c r="Y116" s="14" t="n">
        <v>0</v>
      </c>
      <c r="Z116" s="17" t="n">
        <v>1.11232876712329</v>
      </c>
      <c r="AA116" s="14" t="n">
        <v>0</v>
      </c>
    </row>
    <row r="117" s="13" customFormat="true" ht="13.5" hidden="false" customHeight="true" outlineLevel="0" collapsed="false">
      <c r="A117" s="9" t="s">
        <v>27</v>
      </c>
      <c r="B117" s="9" t="n">
        <v>60</v>
      </c>
      <c r="C117" s="18" t="s">
        <v>29</v>
      </c>
      <c r="D117" s="9" t="n">
        <v>1.77</v>
      </c>
      <c r="E117" s="9" t="n">
        <v>66.5</v>
      </c>
      <c r="F117" s="9" t="n">
        <f aca="false">E117/D117/D117</f>
        <v>21.2263398129529</v>
      </c>
      <c r="G117" s="9" t="s">
        <v>29</v>
      </c>
      <c r="H117" s="19" t="n">
        <v>44.9743049570685</v>
      </c>
      <c r="I117" s="9" t="s">
        <v>28</v>
      </c>
      <c r="J117" s="9" t="n">
        <v>20</v>
      </c>
      <c r="K117" s="9" t="s">
        <v>28</v>
      </c>
      <c r="L117" s="11" t="s">
        <v>28</v>
      </c>
      <c r="M117" s="11" t="s">
        <v>29</v>
      </c>
      <c r="N117" s="14" t="s">
        <v>29</v>
      </c>
      <c r="O117" s="13" t="s">
        <v>29</v>
      </c>
      <c r="P117" s="14" t="s">
        <v>29</v>
      </c>
      <c r="Q117" s="15" t="s">
        <v>29</v>
      </c>
      <c r="R117" s="20" t="s">
        <v>28</v>
      </c>
      <c r="S117" s="14" t="s">
        <v>29</v>
      </c>
      <c r="T117" s="21" t="s">
        <v>29</v>
      </c>
      <c r="U117" s="22" t="s">
        <v>29</v>
      </c>
      <c r="V117" s="15" t="s">
        <v>29</v>
      </c>
      <c r="W117" s="14" t="s">
        <v>29</v>
      </c>
      <c r="X117" s="17" t="n">
        <v>6.94520547945206</v>
      </c>
      <c r="Y117" s="14" t="n">
        <v>1</v>
      </c>
      <c r="Z117" s="17" t="n">
        <v>6.94520547945206</v>
      </c>
      <c r="AA117" s="14" t="n">
        <v>1</v>
      </c>
    </row>
    <row r="118" s="13" customFormat="true" ht="13.5" hidden="false" customHeight="true" outlineLevel="0" collapsed="false">
      <c r="A118" s="9" t="s">
        <v>30</v>
      </c>
      <c r="B118" s="9" t="n">
        <v>59</v>
      </c>
      <c r="C118" s="18" t="s">
        <v>29</v>
      </c>
      <c r="D118" s="9" t="n">
        <v>1.53</v>
      </c>
      <c r="E118" s="9" t="n">
        <v>37.5</v>
      </c>
      <c r="F118" s="9" t="n">
        <f aca="false">E118/D118/D118</f>
        <v>16.0194796872998</v>
      </c>
      <c r="G118" s="9" t="s">
        <v>29</v>
      </c>
      <c r="H118" s="19" t="n">
        <v>30.8428382246145</v>
      </c>
      <c r="I118" s="9" t="s">
        <v>28</v>
      </c>
      <c r="J118" s="9" t="n">
        <v>20</v>
      </c>
      <c r="K118" s="9" t="s">
        <v>28</v>
      </c>
      <c r="L118" s="11" t="s">
        <v>29</v>
      </c>
      <c r="M118" s="11" t="s">
        <v>29</v>
      </c>
      <c r="N118" s="14" t="s">
        <v>28</v>
      </c>
      <c r="O118" s="13" t="s">
        <v>28</v>
      </c>
      <c r="P118" s="14" t="s">
        <v>29</v>
      </c>
      <c r="Q118" s="15" t="s">
        <v>29</v>
      </c>
      <c r="R118" s="20" t="s">
        <v>28</v>
      </c>
      <c r="S118" s="14" t="s">
        <v>29</v>
      </c>
      <c r="T118" s="21" t="s">
        <v>29</v>
      </c>
      <c r="U118" s="22" t="s">
        <v>29</v>
      </c>
      <c r="V118" s="15" t="s">
        <v>29</v>
      </c>
      <c r="W118" s="14" t="s">
        <v>29</v>
      </c>
      <c r="X118" s="17" t="n">
        <v>4.42739726027397</v>
      </c>
      <c r="Y118" s="14" t="n">
        <v>1</v>
      </c>
      <c r="Z118" s="17" t="n">
        <v>4.42739726027397</v>
      </c>
      <c r="AA118" s="14" t="n">
        <v>1</v>
      </c>
    </row>
    <row r="119" s="13" customFormat="true" ht="13.5" hidden="false" customHeight="true" outlineLevel="0" collapsed="false">
      <c r="A119" s="9" t="s">
        <v>30</v>
      </c>
      <c r="B119" s="9" t="n">
        <v>81</v>
      </c>
      <c r="C119" s="18" t="s">
        <v>28</v>
      </c>
      <c r="D119" s="9" t="n">
        <v>1.63</v>
      </c>
      <c r="E119" s="9" t="n">
        <v>64.4</v>
      </c>
      <c r="F119" s="9" t="n">
        <f aca="false">E119/D119/D119</f>
        <v>24.2387745116489</v>
      </c>
      <c r="G119" s="9" t="s">
        <v>29</v>
      </c>
      <c r="H119" s="19" t="n">
        <v>29.0940569837028</v>
      </c>
      <c r="I119" s="9" t="s">
        <v>28</v>
      </c>
      <c r="J119" s="9" t="n">
        <v>30</v>
      </c>
      <c r="K119" s="9" t="s">
        <v>28</v>
      </c>
      <c r="L119" s="11" t="s">
        <v>28</v>
      </c>
      <c r="M119" s="11" t="s">
        <v>28</v>
      </c>
      <c r="N119" s="14" t="s">
        <v>28</v>
      </c>
      <c r="O119" s="13" t="s">
        <v>28</v>
      </c>
      <c r="P119" s="14" t="s">
        <v>29</v>
      </c>
      <c r="Q119" s="20" t="s">
        <v>28</v>
      </c>
      <c r="R119" s="20" t="s">
        <v>28</v>
      </c>
      <c r="S119" s="14" t="s">
        <v>28</v>
      </c>
      <c r="T119" s="21" t="s">
        <v>29</v>
      </c>
      <c r="U119" s="22" t="s">
        <v>29</v>
      </c>
      <c r="V119" s="23" t="s">
        <v>28</v>
      </c>
      <c r="W119" s="14" t="s">
        <v>29</v>
      </c>
      <c r="X119" s="17" t="n">
        <v>6.6958904109589</v>
      </c>
      <c r="Y119" s="14" t="n">
        <v>1</v>
      </c>
      <c r="Z119" s="17" t="n">
        <v>2.12602739726027</v>
      </c>
      <c r="AA119" s="14" t="n">
        <v>0</v>
      </c>
    </row>
    <row r="120" s="13" customFormat="true" ht="13.5" hidden="false" customHeight="true" outlineLevel="0" collapsed="false">
      <c r="A120" s="9" t="s">
        <v>27</v>
      </c>
      <c r="B120" s="9" t="n">
        <v>70</v>
      </c>
      <c r="C120" s="18" t="s">
        <v>28</v>
      </c>
      <c r="D120" s="9" t="n">
        <v>1.65</v>
      </c>
      <c r="E120" s="9" t="n">
        <v>75.9</v>
      </c>
      <c r="F120" s="9" t="n">
        <f aca="false">E120/D120/D120</f>
        <v>27.8787878787879</v>
      </c>
      <c r="G120" s="9" t="s">
        <v>28</v>
      </c>
      <c r="H120" s="19" t="n">
        <v>44.7750229568412</v>
      </c>
      <c r="I120" s="9" t="s">
        <v>28</v>
      </c>
      <c r="J120" s="9" t="n">
        <v>40</v>
      </c>
      <c r="K120" s="9" t="s">
        <v>28</v>
      </c>
      <c r="L120" s="11" t="s">
        <v>29</v>
      </c>
      <c r="M120" s="11" t="s">
        <v>29</v>
      </c>
      <c r="N120" s="14" t="s">
        <v>29</v>
      </c>
      <c r="O120" s="13" t="s">
        <v>28</v>
      </c>
      <c r="P120" s="14" t="s">
        <v>28</v>
      </c>
      <c r="Q120" s="20" t="s">
        <v>28</v>
      </c>
      <c r="R120" s="24" t="s">
        <v>29</v>
      </c>
      <c r="S120" s="14" t="s">
        <v>29</v>
      </c>
      <c r="T120" s="21" t="s">
        <v>29</v>
      </c>
      <c r="U120" s="22" t="s">
        <v>29</v>
      </c>
      <c r="V120" s="15" t="s">
        <v>29</v>
      </c>
      <c r="W120" s="14" t="s">
        <v>29</v>
      </c>
      <c r="X120" s="17" t="n">
        <v>6.11506849315069</v>
      </c>
      <c r="Y120" s="14" t="n">
        <v>1</v>
      </c>
      <c r="Z120" s="17" t="n">
        <v>6.11506849315069</v>
      </c>
      <c r="AA120" s="14" t="n">
        <v>1</v>
      </c>
    </row>
    <row r="121" s="13" customFormat="true" ht="13.5" hidden="false" customHeight="true" outlineLevel="0" collapsed="false">
      <c r="A121" s="9" t="s">
        <v>27</v>
      </c>
      <c r="B121" s="9" t="n">
        <v>42</v>
      </c>
      <c r="C121" s="18" t="s">
        <v>29</v>
      </c>
      <c r="D121" s="9" t="n">
        <v>1.74</v>
      </c>
      <c r="E121" s="9" t="n">
        <v>56.8</v>
      </c>
      <c r="F121" s="9" t="n">
        <f aca="false">E121/D121/D121</f>
        <v>18.7607345752411</v>
      </c>
      <c r="G121" s="9" t="s">
        <v>29</v>
      </c>
      <c r="H121" s="19" t="n">
        <v>39.3380895759017</v>
      </c>
      <c r="I121" s="9" t="s">
        <v>28</v>
      </c>
      <c r="J121" s="9" t="n">
        <v>20</v>
      </c>
      <c r="K121" s="9" t="s">
        <v>28</v>
      </c>
      <c r="L121" s="11" t="s">
        <v>29</v>
      </c>
      <c r="M121" s="11" t="s">
        <v>29</v>
      </c>
      <c r="N121" s="14" t="s">
        <v>29</v>
      </c>
      <c r="O121" s="13" t="s">
        <v>29</v>
      </c>
      <c r="P121" s="14" t="s">
        <v>28</v>
      </c>
      <c r="Q121" s="20" t="s">
        <v>28</v>
      </c>
      <c r="R121" s="24" t="s">
        <v>29</v>
      </c>
      <c r="S121" s="14" t="s">
        <v>28</v>
      </c>
      <c r="T121" s="21" t="s">
        <v>29</v>
      </c>
      <c r="U121" s="22" t="s">
        <v>29</v>
      </c>
      <c r="V121" s="15" t="s">
        <v>29</v>
      </c>
      <c r="W121" s="14" t="s">
        <v>29</v>
      </c>
      <c r="X121" s="17" t="n">
        <v>6.53698630136986</v>
      </c>
      <c r="Y121" s="14" t="n">
        <v>1</v>
      </c>
      <c r="Z121" s="17" t="n">
        <v>6.53698630136986</v>
      </c>
      <c r="AA121" s="14" t="n">
        <v>1</v>
      </c>
    </row>
    <row r="122" s="13" customFormat="true" ht="13.5" hidden="false" customHeight="true" outlineLevel="0" collapsed="false">
      <c r="A122" s="9" t="s">
        <v>30</v>
      </c>
      <c r="B122" s="9" t="n">
        <v>65</v>
      </c>
      <c r="C122" s="18" t="s">
        <v>28</v>
      </c>
      <c r="D122" s="9" t="n">
        <v>1.6</v>
      </c>
      <c r="E122" s="9" t="n">
        <v>56.1</v>
      </c>
      <c r="F122" s="9" t="n">
        <f aca="false">E122/D122/D122</f>
        <v>21.9140625</v>
      </c>
      <c r="G122" s="9" t="s">
        <v>29</v>
      </c>
      <c r="H122" s="19" t="n">
        <v>33.7109375</v>
      </c>
      <c r="I122" s="9" t="s">
        <v>28</v>
      </c>
      <c r="J122" s="9" t="n">
        <v>20</v>
      </c>
      <c r="K122" s="9" t="s">
        <v>28</v>
      </c>
      <c r="L122" s="11" t="s">
        <v>28</v>
      </c>
      <c r="M122" s="11" t="s">
        <v>28</v>
      </c>
      <c r="N122" s="14" t="s">
        <v>29</v>
      </c>
      <c r="O122" s="13" t="s">
        <v>28</v>
      </c>
      <c r="P122" s="14" t="s">
        <v>28</v>
      </c>
      <c r="Q122" s="15" t="s">
        <v>29</v>
      </c>
      <c r="R122" s="20" t="s">
        <v>28</v>
      </c>
      <c r="S122" s="14" t="s">
        <v>29</v>
      </c>
      <c r="T122" s="21" t="s">
        <v>29</v>
      </c>
      <c r="U122" s="22" t="s">
        <v>29</v>
      </c>
      <c r="V122" s="15" t="s">
        <v>29</v>
      </c>
      <c r="W122" s="14" t="s">
        <v>29</v>
      </c>
      <c r="X122" s="17" t="n">
        <v>6.32602739726027</v>
      </c>
      <c r="Y122" s="14" t="n">
        <v>0</v>
      </c>
      <c r="Z122" s="17" t="n">
        <v>3.14794520547945</v>
      </c>
      <c r="AA122" s="14" t="n">
        <v>0</v>
      </c>
    </row>
    <row r="123" s="13" customFormat="true" ht="13.5" hidden="false" customHeight="true" outlineLevel="0" collapsed="false">
      <c r="A123" s="9" t="s">
        <v>27</v>
      </c>
      <c r="B123" s="9" t="n">
        <v>46</v>
      </c>
      <c r="C123" s="18" t="s">
        <v>29</v>
      </c>
      <c r="D123" s="9" t="n">
        <v>1.85</v>
      </c>
      <c r="E123" s="9" t="n">
        <v>64.1</v>
      </c>
      <c r="F123" s="9" t="n">
        <f aca="false">E123/D123/D123</f>
        <v>18.7289992695398</v>
      </c>
      <c r="G123" s="9" t="s">
        <v>29</v>
      </c>
      <c r="H123" s="19" t="n">
        <v>34.9159970781592</v>
      </c>
      <c r="I123" s="9" t="s">
        <v>28</v>
      </c>
      <c r="J123" s="9" t="n">
        <v>30</v>
      </c>
      <c r="K123" s="9" t="s">
        <v>28</v>
      </c>
      <c r="L123" s="11" t="s">
        <v>29</v>
      </c>
      <c r="M123" s="11" t="s">
        <v>29</v>
      </c>
      <c r="N123" s="14" t="s">
        <v>29</v>
      </c>
      <c r="O123" s="13" t="s">
        <v>28</v>
      </c>
      <c r="P123" s="14" t="s">
        <v>28</v>
      </c>
      <c r="Q123" s="15" t="s">
        <v>29</v>
      </c>
      <c r="R123" s="24" t="s">
        <v>29</v>
      </c>
      <c r="S123" s="14" t="s">
        <v>29</v>
      </c>
      <c r="T123" s="21" t="s">
        <v>29</v>
      </c>
      <c r="U123" s="22" t="s">
        <v>29</v>
      </c>
      <c r="V123" s="23" t="s">
        <v>28</v>
      </c>
      <c r="W123" s="15" t="s">
        <v>28</v>
      </c>
      <c r="X123" s="17" t="n">
        <v>5.11506849315069</v>
      </c>
      <c r="Y123" s="14" t="n">
        <v>0</v>
      </c>
      <c r="Z123" s="17" t="n">
        <v>0.115068493150685</v>
      </c>
      <c r="AA123" s="14" t="n">
        <v>0</v>
      </c>
    </row>
    <row r="124" s="9" customFormat="true" ht="13.5" hidden="false" customHeight="true" outlineLevel="0" collapsed="false">
      <c r="A124" s="9" t="s">
        <v>27</v>
      </c>
      <c r="B124" s="9" t="n">
        <v>64</v>
      </c>
      <c r="C124" s="18" t="s">
        <v>28</v>
      </c>
      <c r="D124" s="9" t="n">
        <v>1.67</v>
      </c>
      <c r="E124" s="9" t="n">
        <v>57.3</v>
      </c>
      <c r="F124" s="9" t="n">
        <f aca="false">E124/D124/D124</f>
        <v>20.5457348775503</v>
      </c>
      <c r="G124" s="9" t="s">
        <v>29</v>
      </c>
      <c r="H124" s="19" t="n">
        <v>40.9121876008462</v>
      </c>
      <c r="I124" s="9" t="s">
        <v>28</v>
      </c>
      <c r="J124" s="9" t="n">
        <v>70</v>
      </c>
      <c r="K124" s="9" t="s">
        <v>29</v>
      </c>
      <c r="L124" s="11" t="s">
        <v>29</v>
      </c>
      <c r="M124" s="11" t="s">
        <v>29</v>
      </c>
      <c r="N124" s="14" t="s">
        <v>29</v>
      </c>
      <c r="O124" s="13" t="s">
        <v>28</v>
      </c>
      <c r="P124" s="14" t="s">
        <v>28</v>
      </c>
      <c r="Q124" s="15" t="s">
        <v>29</v>
      </c>
      <c r="R124" s="24" t="s">
        <v>29</v>
      </c>
      <c r="S124" s="14" t="s">
        <v>29</v>
      </c>
      <c r="T124" s="21" t="s">
        <v>29</v>
      </c>
      <c r="U124" s="22" t="s">
        <v>29</v>
      </c>
      <c r="V124" s="15" t="s">
        <v>29</v>
      </c>
      <c r="W124" s="14" t="s">
        <v>29</v>
      </c>
      <c r="X124" s="17" t="n">
        <v>4.45479452054795</v>
      </c>
      <c r="Y124" s="14" t="n">
        <v>1</v>
      </c>
      <c r="Z124" s="17" t="n">
        <v>4.45479452054795</v>
      </c>
      <c r="AA124" s="14" t="n">
        <v>1</v>
      </c>
    </row>
    <row r="125" s="9" customFormat="true" ht="13.5" hidden="false" customHeight="true" outlineLevel="0" collapsed="false">
      <c r="A125" s="9" t="s">
        <v>30</v>
      </c>
      <c r="B125" s="9" t="n">
        <v>77</v>
      </c>
      <c r="C125" s="18" t="s">
        <v>28</v>
      </c>
      <c r="D125" s="9" t="n">
        <v>1.6</v>
      </c>
      <c r="E125" s="9" t="n">
        <v>50.5</v>
      </c>
      <c r="F125" s="9" t="n">
        <f aca="false">E125/D125/D125</f>
        <v>19.7265625</v>
      </c>
      <c r="G125" s="9" t="s">
        <v>29</v>
      </c>
      <c r="H125" s="19" t="n">
        <v>27.96875</v>
      </c>
      <c r="I125" s="9" t="s">
        <v>28</v>
      </c>
      <c r="J125" s="9" t="n">
        <v>30</v>
      </c>
      <c r="K125" s="9" t="s">
        <v>28</v>
      </c>
      <c r="L125" s="11" t="s">
        <v>28</v>
      </c>
      <c r="M125" s="11" t="s">
        <v>29</v>
      </c>
      <c r="N125" s="14" t="s">
        <v>28</v>
      </c>
      <c r="O125" s="13" t="s">
        <v>28</v>
      </c>
      <c r="P125" s="14" t="s">
        <v>28</v>
      </c>
      <c r="Q125" s="15" t="s">
        <v>29</v>
      </c>
      <c r="R125" s="24" t="s">
        <v>29</v>
      </c>
      <c r="S125" s="14" t="s">
        <v>29</v>
      </c>
      <c r="T125" s="21" t="s">
        <v>29</v>
      </c>
      <c r="U125" s="22" t="s">
        <v>29</v>
      </c>
      <c r="V125" s="23" t="s">
        <v>28</v>
      </c>
      <c r="W125" s="14" t="s">
        <v>29</v>
      </c>
      <c r="X125" s="17" t="n">
        <v>2.15890410958904</v>
      </c>
      <c r="Y125" s="14" t="n">
        <v>0</v>
      </c>
      <c r="Z125" s="17" t="n">
        <v>0.717808219178082</v>
      </c>
      <c r="AA125" s="14" t="n">
        <v>0</v>
      </c>
    </row>
    <row r="126" s="20" customFormat="true" ht="14.25" hidden="false" customHeight="false" outlineLevel="0" collapsed="false">
      <c r="A126" s="9" t="s">
        <v>27</v>
      </c>
      <c r="B126" s="9" t="n">
        <v>65</v>
      </c>
      <c r="C126" s="18" t="s">
        <v>28</v>
      </c>
      <c r="D126" s="9" t="n">
        <v>1.65</v>
      </c>
      <c r="E126" s="9" t="n">
        <v>57.5</v>
      </c>
      <c r="F126" s="9" t="n">
        <f aca="false">E126/D126/D126</f>
        <v>21.1202938475666</v>
      </c>
      <c r="G126" s="9" t="s">
        <v>29</v>
      </c>
      <c r="H126" s="19" t="n">
        <v>40.6978879706153</v>
      </c>
      <c r="I126" s="9" t="s">
        <v>28</v>
      </c>
      <c r="J126" s="9" t="n">
        <v>60</v>
      </c>
      <c r="K126" s="9" t="s">
        <v>29</v>
      </c>
      <c r="L126" s="11" t="s">
        <v>29</v>
      </c>
      <c r="M126" s="11" t="s">
        <v>29</v>
      </c>
      <c r="N126" s="14" t="s">
        <v>29</v>
      </c>
      <c r="O126" s="13" t="s">
        <v>28</v>
      </c>
      <c r="P126" s="14" t="s">
        <v>28</v>
      </c>
      <c r="Q126" s="15" t="s">
        <v>29</v>
      </c>
      <c r="R126" s="24" t="s">
        <v>29</v>
      </c>
      <c r="S126" s="14" t="s">
        <v>29</v>
      </c>
      <c r="T126" s="21" t="s">
        <v>29</v>
      </c>
      <c r="U126" s="22" t="s">
        <v>29</v>
      </c>
      <c r="V126" s="23" t="s">
        <v>28</v>
      </c>
      <c r="W126" s="15" t="s">
        <v>28</v>
      </c>
      <c r="X126" s="17" t="n">
        <v>5.69041095890411</v>
      </c>
      <c r="Y126" s="14" t="n">
        <v>0</v>
      </c>
      <c r="Z126" s="17" t="n">
        <v>1.2986301369863</v>
      </c>
      <c r="AA126" s="14" t="n">
        <v>0</v>
      </c>
    </row>
    <row r="127" s="20" customFormat="true" ht="14.25" hidden="false" customHeight="false" outlineLevel="0" collapsed="false">
      <c r="A127" s="9" t="s">
        <v>27</v>
      </c>
      <c r="B127" s="9" t="n">
        <v>69</v>
      </c>
      <c r="C127" s="18" t="s">
        <v>28</v>
      </c>
      <c r="D127" s="9" t="n">
        <v>1.64</v>
      </c>
      <c r="E127" s="9" t="n">
        <v>52.5</v>
      </c>
      <c r="F127" s="9" t="n">
        <f aca="false">E127/D127/D127</f>
        <v>19.5196311719215</v>
      </c>
      <c r="G127" s="9" t="s">
        <v>29</v>
      </c>
      <c r="H127" s="19" t="n">
        <v>43.3893515764426</v>
      </c>
      <c r="I127" s="9" t="s">
        <v>28</v>
      </c>
      <c r="J127" s="9" t="n">
        <v>80</v>
      </c>
      <c r="K127" s="9" t="s">
        <v>29</v>
      </c>
      <c r="L127" s="11" t="s">
        <v>29</v>
      </c>
      <c r="M127" s="11" t="s">
        <v>29</v>
      </c>
      <c r="N127" s="14" t="s">
        <v>29</v>
      </c>
      <c r="O127" s="13" t="s">
        <v>28</v>
      </c>
      <c r="P127" s="14" t="s">
        <v>28</v>
      </c>
      <c r="Q127" s="15" t="s">
        <v>29</v>
      </c>
      <c r="R127" s="24" t="s">
        <v>29</v>
      </c>
      <c r="S127" s="14" t="s">
        <v>29</v>
      </c>
      <c r="T127" s="21" t="s">
        <v>29</v>
      </c>
      <c r="U127" s="22" t="s">
        <v>29</v>
      </c>
      <c r="V127" s="15" t="s">
        <v>29</v>
      </c>
      <c r="W127" s="14" t="s">
        <v>29</v>
      </c>
      <c r="X127" s="17" t="n">
        <v>5.6</v>
      </c>
      <c r="Y127" s="14" t="n">
        <v>1</v>
      </c>
      <c r="Z127" s="17" t="n">
        <v>5.6</v>
      </c>
      <c r="AA127" s="14" t="n">
        <v>1</v>
      </c>
    </row>
    <row r="128" s="20" customFormat="true" ht="14.25" hidden="false" customHeight="false" outlineLevel="0" collapsed="false">
      <c r="A128" s="9" t="s">
        <v>27</v>
      </c>
      <c r="B128" s="9" t="n">
        <v>66</v>
      </c>
      <c r="C128" s="18" t="s">
        <v>28</v>
      </c>
      <c r="D128" s="9" t="n">
        <v>1.75</v>
      </c>
      <c r="E128" s="9" t="n">
        <v>67.8</v>
      </c>
      <c r="F128" s="9" t="n">
        <f aca="false">E128/D128/D128</f>
        <v>22.1387755102041</v>
      </c>
      <c r="G128" s="9" t="s">
        <v>29</v>
      </c>
      <c r="H128" s="19" t="n">
        <v>43.4938775510204</v>
      </c>
      <c r="I128" s="9" t="s">
        <v>28</v>
      </c>
      <c r="J128" s="9" t="n">
        <v>50</v>
      </c>
      <c r="K128" s="9" t="s">
        <v>29</v>
      </c>
      <c r="L128" s="11" t="s">
        <v>29</v>
      </c>
      <c r="M128" s="11" t="s">
        <v>28</v>
      </c>
      <c r="N128" s="14" t="s">
        <v>29</v>
      </c>
      <c r="O128" s="13" t="s">
        <v>28</v>
      </c>
      <c r="P128" s="14" t="s">
        <v>28</v>
      </c>
      <c r="Q128" s="15" t="s">
        <v>29</v>
      </c>
      <c r="R128" s="24" t="s">
        <v>29</v>
      </c>
      <c r="S128" s="14" t="s">
        <v>29</v>
      </c>
      <c r="T128" s="21" t="s">
        <v>29</v>
      </c>
      <c r="U128" s="22" t="s">
        <v>29</v>
      </c>
      <c r="V128" s="23" t="s">
        <v>28</v>
      </c>
      <c r="W128" s="15" t="s">
        <v>28</v>
      </c>
      <c r="X128" s="17" t="n">
        <v>5.31780821917808</v>
      </c>
      <c r="Y128" s="14" t="n">
        <v>1</v>
      </c>
      <c r="Z128" s="17" t="n">
        <v>5.31780821917808</v>
      </c>
      <c r="AA128" s="14" t="n">
        <v>1</v>
      </c>
    </row>
    <row r="129" s="20" customFormat="true" ht="14.25" hidden="false" customHeight="false" outlineLevel="0" collapsed="false">
      <c r="A129" s="9" t="s">
        <v>27</v>
      </c>
      <c r="B129" s="9" t="n">
        <v>66</v>
      </c>
      <c r="C129" s="18" t="s">
        <v>28</v>
      </c>
      <c r="D129" s="9" t="n">
        <v>1.62</v>
      </c>
      <c r="E129" s="9" t="n">
        <v>58.3</v>
      </c>
      <c r="F129" s="9" t="n">
        <f aca="false">E129/D129/D129</f>
        <v>22.2146014327084</v>
      </c>
      <c r="G129" s="9" t="s">
        <v>29</v>
      </c>
      <c r="H129" s="19" t="n">
        <v>43.4766041761926</v>
      </c>
      <c r="I129" s="9" t="s">
        <v>28</v>
      </c>
      <c r="J129" s="9" t="n">
        <v>30</v>
      </c>
      <c r="K129" s="9" t="s">
        <v>28</v>
      </c>
      <c r="L129" s="11" t="s">
        <v>28</v>
      </c>
      <c r="M129" s="11" t="s">
        <v>29</v>
      </c>
      <c r="N129" s="14" t="s">
        <v>29</v>
      </c>
      <c r="O129" s="13" t="s">
        <v>29</v>
      </c>
      <c r="P129" s="14" t="s">
        <v>28</v>
      </c>
      <c r="Q129" s="15" t="s">
        <v>29</v>
      </c>
      <c r="R129" s="20" t="s">
        <v>28</v>
      </c>
      <c r="S129" s="14" t="s">
        <v>29</v>
      </c>
      <c r="T129" s="21" t="s">
        <v>29</v>
      </c>
      <c r="U129" s="22" t="s">
        <v>28</v>
      </c>
      <c r="V129" s="15" t="s">
        <v>29</v>
      </c>
      <c r="W129" s="14" t="s">
        <v>29</v>
      </c>
      <c r="X129" s="17" t="n">
        <v>5.95068493150685</v>
      </c>
      <c r="Y129" s="14" t="n">
        <v>1</v>
      </c>
      <c r="Z129" s="17" t="n">
        <v>5.95068493150685</v>
      </c>
      <c r="AA129" s="14" t="n">
        <v>1</v>
      </c>
    </row>
    <row r="130" s="20" customFormat="true" ht="14.25" hidden="false" customHeight="false" outlineLevel="0" collapsed="false">
      <c r="A130" s="18" t="s">
        <v>30</v>
      </c>
      <c r="B130" s="18" t="n">
        <v>55</v>
      </c>
      <c r="C130" s="18" t="s">
        <v>29</v>
      </c>
      <c r="D130" s="9" t="n">
        <v>1.63</v>
      </c>
      <c r="E130" s="9" t="n">
        <v>43.8</v>
      </c>
      <c r="F130" s="9" t="n">
        <f aca="false">E130/D130/D130</f>
        <v>16.4853776958109</v>
      </c>
      <c r="G130" s="9" t="s">
        <v>29</v>
      </c>
      <c r="H130" s="19" t="n">
        <v>28.0401972223268</v>
      </c>
      <c r="I130" s="9" t="s">
        <v>28</v>
      </c>
      <c r="J130" s="27" t="n">
        <v>20</v>
      </c>
      <c r="K130" s="9" t="s">
        <v>28</v>
      </c>
      <c r="L130" s="11" t="s">
        <v>29</v>
      </c>
      <c r="M130" s="11" t="s">
        <v>29</v>
      </c>
      <c r="N130" s="14" t="s">
        <v>29</v>
      </c>
      <c r="O130" s="13" t="s">
        <v>29</v>
      </c>
      <c r="P130" s="14" t="s">
        <v>28</v>
      </c>
      <c r="Q130" s="15" t="s">
        <v>29</v>
      </c>
      <c r="R130" s="24" t="s">
        <v>29</v>
      </c>
      <c r="S130" s="14" t="s">
        <v>29</v>
      </c>
      <c r="T130" s="21" t="s">
        <v>29</v>
      </c>
      <c r="U130" s="22" t="s">
        <v>28</v>
      </c>
      <c r="V130" s="15" t="s">
        <v>29</v>
      </c>
      <c r="W130" s="14" t="s">
        <v>29</v>
      </c>
      <c r="X130" s="17" t="n">
        <v>5.15068493150685</v>
      </c>
      <c r="Y130" s="14" t="n">
        <v>1</v>
      </c>
      <c r="Z130" s="17" t="n">
        <v>5.15068493150685</v>
      </c>
      <c r="AA130" s="26" t="n">
        <v>1</v>
      </c>
    </row>
    <row r="131" s="20" customFormat="true" ht="14.25" hidden="false" customHeight="false" outlineLevel="0" collapsed="false">
      <c r="A131" s="18" t="s">
        <v>27</v>
      </c>
      <c r="B131" s="18" t="n">
        <v>54</v>
      </c>
      <c r="C131" s="18" t="s">
        <v>29</v>
      </c>
      <c r="D131" s="9" t="n">
        <v>1.81</v>
      </c>
      <c r="E131" s="9" t="n">
        <v>78.6</v>
      </c>
      <c r="F131" s="9" t="n">
        <f aca="false">E131/D131/D131</f>
        <v>23.9919416379231</v>
      </c>
      <c r="G131" s="9" t="s">
        <v>29</v>
      </c>
      <c r="H131" s="19" t="n">
        <v>44.5346601141601</v>
      </c>
      <c r="I131" s="9" t="s">
        <v>28</v>
      </c>
      <c r="J131" s="27" t="n">
        <v>20</v>
      </c>
      <c r="K131" s="9" t="s">
        <v>28</v>
      </c>
      <c r="L131" s="11" t="s">
        <v>28</v>
      </c>
      <c r="M131" s="11" t="s">
        <v>29</v>
      </c>
      <c r="N131" s="14" t="s">
        <v>29</v>
      </c>
      <c r="O131" s="13" t="s">
        <v>28</v>
      </c>
      <c r="P131" s="14" t="s">
        <v>28</v>
      </c>
      <c r="Q131" s="15" t="s">
        <v>29</v>
      </c>
      <c r="R131" s="24" t="s">
        <v>29</v>
      </c>
      <c r="S131" s="14" t="s">
        <v>28</v>
      </c>
      <c r="T131" s="21" t="s">
        <v>29</v>
      </c>
      <c r="U131" s="22" t="s">
        <v>29</v>
      </c>
      <c r="V131" s="15" t="s">
        <v>29</v>
      </c>
      <c r="W131" s="15" t="s">
        <v>28</v>
      </c>
      <c r="X131" s="17" t="n">
        <v>5.13698630136986</v>
      </c>
      <c r="Y131" s="14" t="n">
        <v>1</v>
      </c>
      <c r="Z131" s="17" t="n">
        <v>5.13698630136986</v>
      </c>
      <c r="AA131" s="26" t="n">
        <v>1</v>
      </c>
    </row>
    <row r="132" s="20" customFormat="true" ht="14.25" hidden="false" customHeight="false" outlineLevel="0" collapsed="false">
      <c r="A132" s="18" t="s">
        <v>27</v>
      </c>
      <c r="B132" s="18" t="n">
        <v>77</v>
      </c>
      <c r="C132" s="18" t="s">
        <v>28</v>
      </c>
      <c r="D132" s="9" t="n">
        <v>1.57</v>
      </c>
      <c r="E132" s="9" t="n">
        <v>54</v>
      </c>
      <c r="F132" s="9" t="n">
        <f aca="false">E132/D132/D132</f>
        <v>21.9075824577062</v>
      </c>
      <c r="G132" s="9" t="s">
        <v>29</v>
      </c>
      <c r="H132" s="19" t="n">
        <v>44.0180129011319</v>
      </c>
      <c r="I132" s="9" t="s">
        <v>28</v>
      </c>
      <c r="J132" s="27" t="n">
        <v>50</v>
      </c>
      <c r="K132" s="9" t="s">
        <v>29</v>
      </c>
      <c r="L132" s="11" t="s">
        <v>29</v>
      </c>
      <c r="M132" s="11" t="s">
        <v>29</v>
      </c>
      <c r="N132" s="14" t="s">
        <v>29</v>
      </c>
      <c r="O132" s="13" t="s">
        <v>29</v>
      </c>
      <c r="P132" s="14" t="s">
        <v>28</v>
      </c>
      <c r="Q132" s="15" t="s">
        <v>29</v>
      </c>
      <c r="R132" s="24" t="s">
        <v>29</v>
      </c>
      <c r="S132" s="14" t="s">
        <v>29</v>
      </c>
      <c r="T132" s="21" t="s">
        <v>29</v>
      </c>
      <c r="U132" s="22" t="s">
        <v>29</v>
      </c>
      <c r="V132" s="15" t="s">
        <v>29</v>
      </c>
      <c r="W132" s="14" t="s">
        <v>29</v>
      </c>
      <c r="X132" s="17" t="n">
        <v>6.4027397260274</v>
      </c>
      <c r="Y132" s="14" t="n">
        <v>1</v>
      </c>
      <c r="Z132" s="17" t="n">
        <v>0.591780821917808</v>
      </c>
      <c r="AA132" s="14" t="n">
        <v>0</v>
      </c>
    </row>
    <row r="133" s="20" customFormat="true" ht="14.25" hidden="false" customHeight="false" outlineLevel="0" collapsed="false">
      <c r="A133" s="18" t="s">
        <v>30</v>
      </c>
      <c r="B133" s="18" t="n">
        <v>61</v>
      </c>
      <c r="C133" s="18" t="s">
        <v>28</v>
      </c>
      <c r="D133" s="9" t="n">
        <v>1.67</v>
      </c>
      <c r="E133" s="9" t="n">
        <v>47.5</v>
      </c>
      <c r="F133" s="9" t="n">
        <f aca="false">E133/D133/D133</f>
        <v>17.0318046541647</v>
      </c>
      <c r="G133" s="9" t="s">
        <v>29</v>
      </c>
      <c r="H133" s="19" t="n">
        <v>32.9879163828033</v>
      </c>
      <c r="I133" s="9" t="s">
        <v>28</v>
      </c>
      <c r="J133" s="25" t="n">
        <v>30</v>
      </c>
      <c r="K133" s="9" t="s">
        <v>28</v>
      </c>
      <c r="L133" s="11" t="s">
        <v>29</v>
      </c>
      <c r="M133" s="11" t="s">
        <v>29</v>
      </c>
      <c r="N133" s="14" t="s">
        <v>28</v>
      </c>
      <c r="O133" s="13" t="s">
        <v>28</v>
      </c>
      <c r="P133" s="14" t="s">
        <v>28</v>
      </c>
      <c r="Q133" s="15" t="s">
        <v>29</v>
      </c>
      <c r="R133" s="24" t="s">
        <v>29</v>
      </c>
      <c r="S133" s="14" t="s">
        <v>29</v>
      </c>
      <c r="T133" s="21" t="s">
        <v>29</v>
      </c>
      <c r="U133" s="22" t="s">
        <v>29</v>
      </c>
      <c r="V133" s="23" t="s">
        <v>28</v>
      </c>
      <c r="W133" s="15" t="s">
        <v>28</v>
      </c>
      <c r="X133" s="17" t="n">
        <v>5.39452054794521</v>
      </c>
      <c r="Y133" s="15" t="n">
        <v>1</v>
      </c>
      <c r="Z133" s="17" t="n">
        <v>2.53972602739726</v>
      </c>
      <c r="AA133" s="15" t="n">
        <v>0</v>
      </c>
    </row>
    <row r="134" s="20" customFormat="true" ht="14.25" hidden="false" customHeight="false" outlineLevel="0" collapsed="false">
      <c r="A134" s="18" t="s">
        <v>30</v>
      </c>
      <c r="B134" s="18" t="n">
        <v>62</v>
      </c>
      <c r="C134" s="18" t="s">
        <v>28</v>
      </c>
      <c r="D134" s="9" t="n">
        <v>1.48</v>
      </c>
      <c r="E134" s="9" t="n">
        <v>45.7</v>
      </c>
      <c r="F134" s="9" t="n">
        <f aca="false">E134/D134/D134</f>
        <v>20.86376917458</v>
      </c>
      <c r="G134" s="9" t="s">
        <v>29</v>
      </c>
      <c r="H134" s="19" t="n">
        <v>32.1859021183346</v>
      </c>
      <c r="I134" s="9" t="s">
        <v>28</v>
      </c>
      <c r="J134" s="25" t="n">
        <v>20</v>
      </c>
      <c r="K134" s="9" t="s">
        <v>28</v>
      </c>
      <c r="L134" s="11" t="s">
        <v>29</v>
      </c>
      <c r="M134" s="11" t="s">
        <v>29</v>
      </c>
      <c r="N134" s="14" t="s">
        <v>29</v>
      </c>
      <c r="O134" s="13" t="s">
        <v>29</v>
      </c>
      <c r="P134" s="14" t="s">
        <v>28</v>
      </c>
      <c r="Q134" s="20" t="s">
        <v>28</v>
      </c>
      <c r="R134" s="24" t="s">
        <v>29</v>
      </c>
      <c r="S134" s="14" t="s">
        <v>29</v>
      </c>
      <c r="T134" s="21" t="s">
        <v>29</v>
      </c>
      <c r="U134" s="22" t="s">
        <v>29</v>
      </c>
      <c r="V134" s="23" t="s">
        <v>28</v>
      </c>
      <c r="W134" s="15" t="s">
        <v>28</v>
      </c>
      <c r="X134" s="17" t="n">
        <v>3.36438356164384</v>
      </c>
      <c r="Y134" s="14" t="n">
        <v>0</v>
      </c>
      <c r="Z134" s="17" t="n">
        <v>1.03013698630137</v>
      </c>
      <c r="AA134" s="14" t="n">
        <v>0</v>
      </c>
    </row>
    <row r="135" s="20" customFormat="true" ht="14.25" hidden="false" customHeight="false" outlineLevel="0" collapsed="false">
      <c r="A135" s="31" t="s">
        <v>27</v>
      </c>
      <c r="B135" s="32" t="n">
        <v>75</v>
      </c>
      <c r="C135" s="18" t="s">
        <v>28</v>
      </c>
      <c r="D135" s="9" t="n">
        <v>1.73</v>
      </c>
      <c r="E135" s="9" t="n">
        <v>64.5</v>
      </c>
      <c r="F135" s="9" t="n">
        <f aca="false">E135/D135/D135</f>
        <v>21.5510040429015</v>
      </c>
      <c r="G135" s="9" t="s">
        <v>29</v>
      </c>
      <c r="H135" s="19" t="n">
        <v>39.5937051020749</v>
      </c>
      <c r="I135" s="9" t="s">
        <v>28</v>
      </c>
      <c r="J135" s="27" t="n">
        <v>10</v>
      </c>
      <c r="K135" s="9" t="s">
        <v>28</v>
      </c>
      <c r="L135" s="11" t="s">
        <v>28</v>
      </c>
      <c r="M135" s="11" t="s">
        <v>29</v>
      </c>
      <c r="N135" s="14" t="s">
        <v>29</v>
      </c>
      <c r="O135" s="13" t="s">
        <v>28</v>
      </c>
      <c r="P135" s="14" t="s">
        <v>28</v>
      </c>
      <c r="Q135" s="20" t="s">
        <v>28</v>
      </c>
      <c r="R135" s="20" t="s">
        <v>28</v>
      </c>
      <c r="S135" s="14" t="s">
        <v>29</v>
      </c>
      <c r="T135" s="21" t="s">
        <v>29</v>
      </c>
      <c r="U135" s="22" t="s">
        <v>29</v>
      </c>
      <c r="V135" s="23" t="s">
        <v>28</v>
      </c>
      <c r="W135" s="15" t="s">
        <v>28</v>
      </c>
      <c r="X135" s="17" t="n">
        <v>3.16986301369863</v>
      </c>
      <c r="Y135" s="14" t="n">
        <v>0</v>
      </c>
      <c r="Z135" s="17" t="n">
        <v>3.16986301369863</v>
      </c>
      <c r="AA135" s="14" t="n">
        <v>1</v>
      </c>
    </row>
    <row r="136" s="20" customFormat="true" ht="14.25" hidden="false" customHeight="false" outlineLevel="0" collapsed="false">
      <c r="A136" s="9" t="s">
        <v>27</v>
      </c>
      <c r="B136" s="18" t="n">
        <v>59</v>
      </c>
      <c r="C136" s="18" t="s">
        <v>29</v>
      </c>
      <c r="D136" s="9" t="n">
        <v>1.8</v>
      </c>
      <c r="E136" s="9" t="n">
        <v>62.7</v>
      </c>
      <c r="F136" s="9" t="n">
        <f aca="false">E136/D136/D136</f>
        <v>19.3518518518519</v>
      </c>
      <c r="G136" s="9" t="s">
        <v>29</v>
      </c>
      <c r="H136" s="19" t="n">
        <v>36.0185185185185</v>
      </c>
      <c r="I136" s="9" t="s">
        <v>28</v>
      </c>
      <c r="J136" s="25" t="n">
        <v>20</v>
      </c>
      <c r="K136" s="9" t="s">
        <v>28</v>
      </c>
      <c r="L136" s="11" t="s">
        <v>28</v>
      </c>
      <c r="M136" s="11" t="s">
        <v>29</v>
      </c>
      <c r="N136" s="14" t="s">
        <v>29</v>
      </c>
      <c r="O136" s="13" t="s">
        <v>29</v>
      </c>
      <c r="P136" s="14" t="s">
        <v>28</v>
      </c>
      <c r="Q136" s="15" t="s">
        <v>29</v>
      </c>
      <c r="R136" s="20" t="s">
        <v>28</v>
      </c>
      <c r="S136" s="14" t="s">
        <v>29</v>
      </c>
      <c r="T136" s="21" t="s">
        <v>29</v>
      </c>
      <c r="U136" s="22" t="s">
        <v>28</v>
      </c>
      <c r="V136" s="15" t="s">
        <v>29</v>
      </c>
      <c r="W136" s="14" t="s">
        <v>29</v>
      </c>
      <c r="X136" s="33" t="n">
        <v>5.12602739726027</v>
      </c>
      <c r="Y136" s="14" t="n">
        <v>1</v>
      </c>
      <c r="Z136" s="33" t="n">
        <v>5.12602739726027</v>
      </c>
      <c r="AA136" s="14" t="n">
        <v>1</v>
      </c>
    </row>
    <row r="137" s="20" customFormat="true" ht="14.25" hidden="false" customHeight="false" outlineLevel="0" collapsed="false">
      <c r="A137" s="18" t="s">
        <v>30</v>
      </c>
      <c r="B137" s="18" t="n">
        <v>70</v>
      </c>
      <c r="C137" s="18" t="s">
        <v>28</v>
      </c>
      <c r="D137" s="27" t="n">
        <v>1.54</v>
      </c>
      <c r="E137" s="27" t="n">
        <v>50</v>
      </c>
      <c r="F137" s="9" t="n">
        <f aca="false">E137/D137/D137</f>
        <v>21.0828132906055</v>
      </c>
      <c r="G137" s="9" t="s">
        <v>29</v>
      </c>
      <c r="H137" s="19" t="n">
        <v>33.3951762523191</v>
      </c>
      <c r="I137" s="9" t="s">
        <v>28</v>
      </c>
      <c r="J137" s="25" t="n">
        <v>20</v>
      </c>
      <c r="K137" s="9" t="s">
        <v>28</v>
      </c>
      <c r="L137" s="11" t="s">
        <v>29</v>
      </c>
      <c r="M137" s="11" t="s">
        <v>28</v>
      </c>
      <c r="N137" s="14" t="s">
        <v>28</v>
      </c>
      <c r="O137" s="13" t="s">
        <v>29</v>
      </c>
      <c r="P137" s="14" t="s">
        <v>28</v>
      </c>
      <c r="Q137" s="15" t="s">
        <v>29</v>
      </c>
      <c r="R137" s="24" t="s">
        <v>29</v>
      </c>
      <c r="S137" s="14" t="s">
        <v>29</v>
      </c>
      <c r="T137" s="21" t="s">
        <v>29</v>
      </c>
      <c r="U137" s="22" t="s">
        <v>28</v>
      </c>
      <c r="V137" s="23" t="s">
        <v>28</v>
      </c>
      <c r="W137" s="14" t="s">
        <v>29</v>
      </c>
      <c r="X137" s="29" t="n">
        <v>1.37534246575342</v>
      </c>
      <c r="Y137" s="14" t="n">
        <v>0</v>
      </c>
      <c r="Z137" s="29" t="n">
        <v>0.608219178082192</v>
      </c>
      <c r="AA137" s="15" t="n">
        <v>0</v>
      </c>
    </row>
    <row r="138" s="20" customFormat="true" ht="14.25" hidden="false" customHeight="false" outlineLevel="0" collapsed="false">
      <c r="A138" s="27" t="s">
        <v>30</v>
      </c>
      <c r="B138" s="18" t="n">
        <v>76</v>
      </c>
      <c r="C138" s="18" t="s">
        <v>28</v>
      </c>
      <c r="D138" s="27" t="n">
        <v>1.58</v>
      </c>
      <c r="E138" s="27" t="n">
        <v>47.4</v>
      </c>
      <c r="F138" s="9" t="n">
        <f aca="false">E138/D138/D138</f>
        <v>18.9873417721519</v>
      </c>
      <c r="G138" s="9" t="s">
        <v>29</v>
      </c>
      <c r="H138" s="19" t="n">
        <v>32.8873577952251</v>
      </c>
      <c r="I138" s="9" t="s">
        <v>28</v>
      </c>
      <c r="J138" s="24" t="n">
        <v>20</v>
      </c>
      <c r="K138" s="9" t="s">
        <v>28</v>
      </c>
      <c r="L138" s="11" t="s">
        <v>29</v>
      </c>
      <c r="M138" s="11" t="s">
        <v>29</v>
      </c>
      <c r="N138" s="14" t="s">
        <v>29</v>
      </c>
      <c r="O138" s="13" t="s">
        <v>29</v>
      </c>
      <c r="P138" s="14" t="s">
        <v>28</v>
      </c>
      <c r="Q138" s="15" t="s">
        <v>29</v>
      </c>
      <c r="R138" s="24" t="s">
        <v>29</v>
      </c>
      <c r="S138" s="14" t="s">
        <v>29</v>
      </c>
      <c r="T138" s="21" t="s">
        <v>29</v>
      </c>
      <c r="U138" s="22" t="s">
        <v>29</v>
      </c>
      <c r="V138" s="15" t="s">
        <v>29</v>
      </c>
      <c r="W138" s="14" t="s">
        <v>29</v>
      </c>
      <c r="X138" s="29" t="n">
        <v>1.73150684931507</v>
      </c>
      <c r="Y138" s="14" t="n">
        <v>1</v>
      </c>
      <c r="Z138" s="29" t="n">
        <v>1.73150684931507</v>
      </c>
      <c r="AA138" s="15" t="n">
        <v>1</v>
      </c>
    </row>
    <row r="139" s="20" customFormat="true" ht="14.25" hidden="false" customHeight="false" outlineLevel="0" collapsed="false">
      <c r="A139" s="18" t="s">
        <v>27</v>
      </c>
      <c r="B139" s="18" t="n">
        <v>63</v>
      </c>
      <c r="C139" s="18" t="s">
        <v>28</v>
      </c>
      <c r="D139" s="27" t="n">
        <v>1.74</v>
      </c>
      <c r="E139" s="27" t="n">
        <v>71.3</v>
      </c>
      <c r="F139" s="9" t="n">
        <f aca="false">E139/D139/D139</f>
        <v>23.5500066058925</v>
      </c>
      <c r="G139" s="9" t="s">
        <v>29</v>
      </c>
      <c r="H139" s="19" t="n">
        <v>43.3676839741049</v>
      </c>
      <c r="I139" s="9" t="s">
        <v>28</v>
      </c>
      <c r="J139" s="24" t="n">
        <v>40</v>
      </c>
      <c r="K139" s="9" t="s">
        <v>28</v>
      </c>
      <c r="L139" s="11" t="s">
        <v>28</v>
      </c>
      <c r="M139" s="11" t="s">
        <v>29</v>
      </c>
      <c r="N139" s="14" t="s">
        <v>29</v>
      </c>
      <c r="O139" s="13" t="s">
        <v>29</v>
      </c>
      <c r="P139" s="14" t="s">
        <v>28</v>
      </c>
      <c r="Q139" s="15" t="s">
        <v>29</v>
      </c>
      <c r="R139" s="24" t="s">
        <v>29</v>
      </c>
      <c r="S139" s="14" t="s">
        <v>28</v>
      </c>
      <c r="T139" s="21" t="s">
        <v>29</v>
      </c>
      <c r="U139" s="22" t="s">
        <v>28</v>
      </c>
      <c r="V139" s="15" t="s">
        <v>29</v>
      </c>
      <c r="W139" s="14" t="s">
        <v>29</v>
      </c>
      <c r="X139" s="29" t="n">
        <v>4.53972602739726</v>
      </c>
      <c r="Y139" s="14" t="n">
        <v>1</v>
      </c>
      <c r="Z139" s="29" t="n">
        <v>4.53972602739726</v>
      </c>
      <c r="AA139" s="15" t="n">
        <v>1</v>
      </c>
    </row>
    <row r="140" s="20" customFormat="true" ht="14.25" hidden="false" customHeight="false" outlineLevel="0" collapsed="false">
      <c r="A140" s="18" t="s">
        <v>27</v>
      </c>
      <c r="B140" s="18" t="n">
        <v>43</v>
      </c>
      <c r="C140" s="18" t="s">
        <v>29</v>
      </c>
      <c r="D140" s="27" t="n">
        <v>1.89</v>
      </c>
      <c r="E140" s="27" t="n">
        <v>76</v>
      </c>
      <c r="F140" s="9" t="n">
        <f aca="false">E140/D140/D140</f>
        <v>21.276000111979</v>
      </c>
      <c r="G140" s="9" t="s">
        <v>29</v>
      </c>
      <c r="H140" s="19" t="n">
        <v>44.9875423420397</v>
      </c>
      <c r="I140" s="9" t="s">
        <v>28</v>
      </c>
      <c r="J140" s="25" t="n">
        <v>30</v>
      </c>
      <c r="K140" s="9" t="s">
        <v>28</v>
      </c>
      <c r="L140" s="11" t="s">
        <v>29</v>
      </c>
      <c r="M140" s="11" t="s">
        <v>29</v>
      </c>
      <c r="N140" s="14" t="s">
        <v>29</v>
      </c>
      <c r="O140" s="13" t="s">
        <v>28</v>
      </c>
      <c r="P140" s="14" t="s">
        <v>28</v>
      </c>
      <c r="Q140" s="20" t="s">
        <v>28</v>
      </c>
      <c r="R140" s="20" t="s">
        <v>28</v>
      </c>
      <c r="S140" s="14" t="s">
        <v>29</v>
      </c>
      <c r="T140" s="21" t="s">
        <v>29</v>
      </c>
      <c r="U140" s="22" t="s">
        <v>29</v>
      </c>
      <c r="V140" s="23" t="s">
        <v>28</v>
      </c>
      <c r="W140" s="15" t="s">
        <v>28</v>
      </c>
      <c r="X140" s="29" t="n">
        <v>4.39452054794521</v>
      </c>
      <c r="Y140" s="14" t="n">
        <v>1</v>
      </c>
      <c r="Z140" s="29" t="n">
        <v>1.02739726027397</v>
      </c>
      <c r="AA140" s="15" t="n">
        <v>0</v>
      </c>
    </row>
    <row r="141" s="20" customFormat="true" ht="14.25" hidden="false" customHeight="false" outlineLevel="0" collapsed="false">
      <c r="A141" s="18" t="s">
        <v>30</v>
      </c>
      <c r="B141" s="18" t="n">
        <v>68</v>
      </c>
      <c r="C141" s="18" t="s">
        <v>28</v>
      </c>
      <c r="D141" s="27" t="n">
        <v>1.47</v>
      </c>
      <c r="E141" s="27" t="n">
        <v>43.5</v>
      </c>
      <c r="F141" s="9" t="n">
        <f aca="false">E141/D141/D141</f>
        <v>20.1305011800639</v>
      </c>
      <c r="G141" s="9" t="s">
        <v>29</v>
      </c>
      <c r="H141" s="19" t="n">
        <v>31.7460317460317</v>
      </c>
      <c r="I141" s="9" t="s">
        <v>28</v>
      </c>
      <c r="J141" s="18" t="n">
        <v>45</v>
      </c>
      <c r="K141" s="9" t="s">
        <v>28</v>
      </c>
      <c r="L141" s="11" t="s">
        <v>29</v>
      </c>
      <c r="M141" s="11" t="s">
        <v>29</v>
      </c>
      <c r="N141" s="14" t="s">
        <v>29</v>
      </c>
      <c r="O141" s="13" t="s">
        <v>29</v>
      </c>
      <c r="P141" s="14" t="s">
        <v>28</v>
      </c>
      <c r="Q141" s="15" t="s">
        <v>29</v>
      </c>
      <c r="R141" s="24" t="s">
        <v>29</v>
      </c>
      <c r="S141" s="14" t="s">
        <v>29</v>
      </c>
      <c r="T141" s="21" t="s">
        <v>29</v>
      </c>
      <c r="U141" s="22" t="s">
        <v>29</v>
      </c>
      <c r="V141" s="15" t="s">
        <v>29</v>
      </c>
      <c r="W141" s="14" t="s">
        <v>29</v>
      </c>
      <c r="X141" s="29" t="n">
        <v>4.39178082191781</v>
      </c>
      <c r="Y141" s="14" t="n">
        <v>1</v>
      </c>
      <c r="Z141" s="29" t="n">
        <v>4.39178082191781</v>
      </c>
      <c r="AA141" s="15" t="n">
        <v>1</v>
      </c>
    </row>
    <row r="142" s="20" customFormat="true" ht="14.25" hidden="false" customHeight="false" outlineLevel="0" collapsed="false">
      <c r="A142" s="18" t="s">
        <v>27</v>
      </c>
      <c r="B142" s="18" t="n">
        <v>74</v>
      </c>
      <c r="C142" s="18" t="s">
        <v>28</v>
      </c>
      <c r="D142" s="27" t="n">
        <v>1.75</v>
      </c>
      <c r="E142" s="27" t="n">
        <v>64.9</v>
      </c>
      <c r="F142" s="9" t="n">
        <f aca="false">E142/D142/D142</f>
        <v>21.1918367346939</v>
      </c>
      <c r="G142" s="9" t="s">
        <v>29</v>
      </c>
      <c r="H142" s="19" t="n">
        <v>40.1959183673469</v>
      </c>
      <c r="I142" s="9" t="s">
        <v>28</v>
      </c>
      <c r="J142" s="24" t="n">
        <v>60</v>
      </c>
      <c r="K142" s="9" t="s">
        <v>29</v>
      </c>
      <c r="L142" s="11" t="s">
        <v>29</v>
      </c>
      <c r="M142" s="11" t="s">
        <v>29</v>
      </c>
      <c r="N142" s="14" t="s">
        <v>29</v>
      </c>
      <c r="O142" s="13" t="s">
        <v>28</v>
      </c>
      <c r="P142" s="14" t="s">
        <v>28</v>
      </c>
      <c r="Q142" s="15" t="s">
        <v>29</v>
      </c>
      <c r="R142" s="20" t="s">
        <v>28</v>
      </c>
      <c r="S142" s="14" t="s">
        <v>29</v>
      </c>
      <c r="T142" s="21" t="s">
        <v>29</v>
      </c>
      <c r="U142" s="22" t="s">
        <v>29</v>
      </c>
      <c r="V142" s="15" t="s">
        <v>29</v>
      </c>
      <c r="W142" s="15" t="s">
        <v>28</v>
      </c>
      <c r="X142" s="29" t="n">
        <v>3.06027397260274</v>
      </c>
      <c r="Y142" s="14" t="n">
        <v>1</v>
      </c>
      <c r="Z142" s="29" t="n">
        <v>3.06027397260274</v>
      </c>
      <c r="AA142" s="15" t="n">
        <v>1</v>
      </c>
    </row>
    <row r="143" s="20" customFormat="true" ht="14.25" hidden="false" customHeight="false" outlineLevel="0" collapsed="false">
      <c r="A143" s="18" t="s">
        <v>27</v>
      </c>
      <c r="B143" s="18" t="n">
        <v>69</v>
      </c>
      <c r="C143" s="18" t="s">
        <v>28</v>
      </c>
      <c r="D143" s="27" t="n">
        <v>1.71</v>
      </c>
      <c r="E143" s="27" t="n">
        <v>60</v>
      </c>
      <c r="F143" s="9" t="n">
        <f aca="false">E143/D143/D143</f>
        <v>20.5191340925413</v>
      </c>
      <c r="G143" s="9" t="s">
        <v>29</v>
      </c>
      <c r="H143" s="19" t="n">
        <v>37.5500153893506</v>
      </c>
      <c r="I143" s="9" t="s">
        <v>28</v>
      </c>
      <c r="J143" s="18" t="n">
        <v>30</v>
      </c>
      <c r="K143" s="9" t="s">
        <v>28</v>
      </c>
      <c r="L143" s="11" t="s">
        <v>29</v>
      </c>
      <c r="M143" s="11" t="s">
        <v>29</v>
      </c>
      <c r="N143" s="14" t="s">
        <v>29</v>
      </c>
      <c r="O143" s="13" t="s">
        <v>28</v>
      </c>
      <c r="P143" s="14" t="s">
        <v>28</v>
      </c>
      <c r="Q143" s="15" t="s">
        <v>29</v>
      </c>
      <c r="R143" s="20" t="s">
        <v>28</v>
      </c>
      <c r="S143" s="14" t="s">
        <v>29</v>
      </c>
      <c r="T143" s="21" t="s">
        <v>29</v>
      </c>
      <c r="U143" s="22" t="s">
        <v>28</v>
      </c>
      <c r="V143" s="15" t="s">
        <v>29</v>
      </c>
      <c r="W143" s="14" t="s">
        <v>29</v>
      </c>
      <c r="X143" s="29" t="n">
        <v>3.99178082191781</v>
      </c>
      <c r="Y143" s="14" t="n">
        <v>1</v>
      </c>
      <c r="Z143" s="29" t="n">
        <v>3.99178082191781</v>
      </c>
      <c r="AA143" s="15" t="n">
        <v>1</v>
      </c>
    </row>
    <row r="144" s="20" customFormat="true" ht="14.25" hidden="false" customHeight="false" outlineLevel="0" collapsed="false">
      <c r="A144" s="18" t="s">
        <v>30</v>
      </c>
      <c r="B144" s="18" t="n">
        <v>57</v>
      </c>
      <c r="C144" s="18" t="s">
        <v>29</v>
      </c>
      <c r="D144" s="27" t="n">
        <v>1.66</v>
      </c>
      <c r="E144" s="27" t="n">
        <v>53.9</v>
      </c>
      <c r="F144" s="9" t="n">
        <f aca="false">E144/D144/D144</f>
        <v>19.5601683843809</v>
      </c>
      <c r="G144" s="9" t="s">
        <v>29</v>
      </c>
      <c r="H144" s="19" t="n">
        <v>33.5317172303673</v>
      </c>
      <c r="I144" s="9" t="s">
        <v>28</v>
      </c>
      <c r="J144" s="24" t="n">
        <v>45</v>
      </c>
      <c r="K144" s="9" t="s">
        <v>28</v>
      </c>
      <c r="L144" s="11" t="s">
        <v>29</v>
      </c>
      <c r="M144" s="11" t="s">
        <v>29</v>
      </c>
      <c r="N144" s="14" t="s">
        <v>29</v>
      </c>
      <c r="O144" s="13" t="s">
        <v>28</v>
      </c>
      <c r="P144" s="14" t="s">
        <v>28</v>
      </c>
      <c r="Q144" s="20" t="s">
        <v>28</v>
      </c>
      <c r="R144" s="20" t="s">
        <v>28</v>
      </c>
      <c r="S144" s="14" t="s">
        <v>29</v>
      </c>
      <c r="T144" s="21" t="s">
        <v>29</v>
      </c>
      <c r="U144" s="22" t="s">
        <v>29</v>
      </c>
      <c r="V144" s="23" t="s">
        <v>28</v>
      </c>
      <c r="W144" s="15" t="s">
        <v>28</v>
      </c>
      <c r="X144" s="29" t="n">
        <v>4.0027397260274</v>
      </c>
      <c r="Y144" s="14" t="n">
        <v>1</v>
      </c>
      <c r="Z144" s="29" t="n">
        <v>4.0027397260274</v>
      </c>
      <c r="AA144" s="15" t="n">
        <v>1</v>
      </c>
    </row>
    <row r="145" s="20" customFormat="true" ht="14.25" hidden="false" customHeight="false" outlineLevel="0" collapsed="false">
      <c r="A145" s="18" t="s">
        <v>27</v>
      </c>
      <c r="B145" s="18" t="n">
        <v>46</v>
      </c>
      <c r="C145" s="18" t="s">
        <v>29</v>
      </c>
      <c r="D145" s="27" t="n">
        <v>1.69</v>
      </c>
      <c r="E145" s="27" t="n">
        <v>50.4</v>
      </c>
      <c r="F145" s="9" t="n">
        <f aca="false">E145/D145/D145</f>
        <v>17.6464409509471</v>
      </c>
      <c r="G145" s="9" t="s">
        <v>29</v>
      </c>
      <c r="H145" s="19" t="n">
        <v>38.7591470886874</v>
      </c>
      <c r="I145" s="9" t="s">
        <v>28</v>
      </c>
      <c r="J145" s="24" t="n">
        <v>70</v>
      </c>
      <c r="K145" s="9" t="s">
        <v>29</v>
      </c>
      <c r="L145" s="11" t="s">
        <v>29</v>
      </c>
      <c r="M145" s="11" t="s">
        <v>29</v>
      </c>
      <c r="N145" s="14" t="s">
        <v>29</v>
      </c>
      <c r="O145" s="13" t="s">
        <v>28</v>
      </c>
      <c r="P145" s="14" t="s">
        <v>28</v>
      </c>
      <c r="Q145" s="20" t="s">
        <v>28</v>
      </c>
      <c r="R145" s="20" t="s">
        <v>28</v>
      </c>
      <c r="S145" s="14" t="s">
        <v>28</v>
      </c>
      <c r="T145" s="21" t="s">
        <v>28</v>
      </c>
      <c r="U145" s="22" t="s">
        <v>29</v>
      </c>
      <c r="V145" s="15" t="s">
        <v>29</v>
      </c>
      <c r="W145" s="14" t="s">
        <v>29</v>
      </c>
      <c r="X145" s="29" t="n">
        <v>4.99452054794521</v>
      </c>
      <c r="Y145" s="14" t="n">
        <v>1</v>
      </c>
      <c r="Z145" s="29" t="n">
        <v>1.07945205479452</v>
      </c>
      <c r="AA145" s="15" t="n">
        <v>0</v>
      </c>
    </row>
    <row r="146" s="43" customFormat="true" ht="13.5" hidden="false" customHeight="false" outlineLevel="0" collapsed="false">
      <c r="A146" s="34"/>
      <c r="B146" s="34"/>
      <c r="C146" s="34"/>
      <c r="D146" s="35"/>
      <c r="E146" s="35"/>
      <c r="F146" s="35"/>
      <c r="G146" s="35"/>
      <c r="H146" s="35"/>
      <c r="I146" s="35"/>
      <c r="J146" s="36"/>
      <c r="K146" s="36"/>
      <c r="L146" s="37"/>
      <c r="M146" s="37"/>
      <c r="N146" s="38"/>
      <c r="O146" s="39"/>
      <c r="P146" s="5"/>
      <c r="Q146" s="5"/>
      <c r="R146" s="5"/>
      <c r="S146" s="40"/>
      <c r="T146" s="40"/>
      <c r="U146" s="41"/>
      <c r="V146" s="5"/>
      <c r="W146" s="39"/>
      <c r="X146" s="42"/>
      <c r="Y146" s="4"/>
      <c r="Z146" s="42"/>
      <c r="AA146" s="5"/>
    </row>
    <row r="147" s="43" customFormat="true" ht="13.5" hidden="false" customHeight="false" outlineLevel="0" collapsed="false">
      <c r="A147" s="34"/>
      <c r="B147" s="34"/>
      <c r="C147" s="34"/>
      <c r="D147" s="35"/>
      <c r="E147" s="35"/>
      <c r="F147" s="35"/>
      <c r="G147" s="35"/>
      <c r="H147" s="35"/>
      <c r="I147" s="35"/>
      <c r="J147" s="36"/>
      <c r="K147" s="36"/>
      <c r="L147" s="37"/>
      <c r="M147" s="37"/>
      <c r="N147" s="38"/>
      <c r="O147" s="39"/>
      <c r="P147" s="5"/>
      <c r="Q147" s="5"/>
      <c r="R147" s="5"/>
      <c r="S147" s="40"/>
      <c r="T147" s="40"/>
      <c r="U147" s="41"/>
      <c r="V147" s="5"/>
      <c r="W147" s="39"/>
      <c r="X147" s="42"/>
      <c r="Y147" s="4"/>
      <c r="Z147" s="42"/>
      <c r="AA147" s="5"/>
    </row>
    <row r="148" s="43" customFormat="true" ht="13.5" hidden="false" customHeight="false" outlineLevel="0" collapsed="false">
      <c r="A148" s="34"/>
      <c r="B148" s="34"/>
      <c r="C148" s="34"/>
      <c r="D148" s="35"/>
      <c r="E148" s="35"/>
      <c r="F148" s="35"/>
      <c r="G148" s="35"/>
      <c r="H148" s="35"/>
      <c r="I148" s="35"/>
      <c r="J148" s="36"/>
      <c r="K148" s="36"/>
      <c r="L148" s="37"/>
      <c r="M148" s="37"/>
      <c r="N148" s="38"/>
      <c r="O148" s="39"/>
      <c r="P148" s="5"/>
      <c r="Q148" s="5"/>
      <c r="R148" s="5"/>
      <c r="S148" s="40"/>
      <c r="T148" s="40"/>
      <c r="U148" s="41"/>
      <c r="V148" s="5"/>
      <c r="W148" s="39"/>
      <c r="X148" s="42"/>
      <c r="Y148" s="4"/>
      <c r="Z148" s="42"/>
      <c r="AA148" s="5"/>
    </row>
    <row r="149" s="43" customFormat="true" ht="13.5" hidden="false" customHeight="false" outlineLevel="0" collapsed="false">
      <c r="A149" s="44"/>
      <c r="B149" s="34"/>
      <c r="C149" s="34"/>
      <c r="D149" s="35"/>
      <c r="E149" s="35"/>
      <c r="F149" s="35"/>
      <c r="G149" s="35"/>
      <c r="H149" s="35"/>
      <c r="I149" s="35"/>
      <c r="J149" s="34"/>
      <c r="K149" s="34"/>
      <c r="L149" s="37"/>
      <c r="M149" s="37"/>
      <c r="N149" s="45"/>
      <c r="O149" s="39"/>
      <c r="P149" s="46"/>
      <c r="U149" s="47"/>
      <c r="V149" s="5"/>
      <c r="W149" s="48"/>
      <c r="X149" s="42"/>
      <c r="Y149" s="5"/>
      <c r="Z149" s="42"/>
      <c r="AA149" s="5"/>
    </row>
    <row r="150" s="43" customFormat="true" ht="13.5" hidden="false" customHeight="false" outlineLevel="0" collapsed="false">
      <c r="A150" s="34"/>
      <c r="B150" s="34"/>
      <c r="C150" s="34"/>
      <c r="D150" s="35"/>
      <c r="E150" s="35"/>
      <c r="F150" s="35"/>
      <c r="G150" s="35"/>
      <c r="H150" s="35"/>
      <c r="I150" s="35"/>
      <c r="J150" s="34"/>
      <c r="K150" s="34"/>
      <c r="L150" s="37"/>
      <c r="M150" s="37"/>
      <c r="N150" s="49"/>
      <c r="O150" s="39"/>
      <c r="P150" s="5"/>
      <c r="Q150" s="5"/>
      <c r="R150" s="5"/>
      <c r="S150" s="50"/>
      <c r="T150" s="50"/>
      <c r="U150" s="41"/>
      <c r="V150" s="5"/>
      <c r="W150" s="39"/>
      <c r="X150" s="42"/>
      <c r="Y150" s="5"/>
      <c r="Z150" s="42"/>
      <c r="AA150" s="5"/>
    </row>
    <row r="151" s="43" customFormat="true" ht="13.5" hidden="false" customHeight="false" outlineLevel="0" collapsed="false">
      <c r="A151" s="34"/>
      <c r="B151" s="34"/>
      <c r="C151" s="34"/>
      <c r="D151" s="35"/>
      <c r="E151" s="35"/>
      <c r="F151" s="35"/>
      <c r="G151" s="35"/>
      <c r="H151" s="35"/>
      <c r="I151" s="35"/>
      <c r="J151" s="34"/>
      <c r="K151" s="34"/>
      <c r="L151" s="37"/>
      <c r="M151" s="37"/>
      <c r="N151" s="49"/>
      <c r="O151" s="39"/>
      <c r="P151" s="46"/>
      <c r="U151" s="47"/>
      <c r="V151" s="39"/>
      <c r="W151" s="48"/>
      <c r="X151" s="42"/>
      <c r="Y151" s="5"/>
      <c r="Z151" s="42"/>
      <c r="AA151" s="5"/>
    </row>
    <row r="152" s="43" customFormat="true" ht="13.5" hidden="false" customHeight="false" outlineLevel="0" collapsed="false">
      <c r="A152" s="34"/>
      <c r="B152" s="34"/>
      <c r="C152" s="34"/>
      <c r="D152" s="35"/>
      <c r="E152" s="35"/>
      <c r="F152" s="35"/>
      <c r="G152" s="35"/>
      <c r="H152" s="35"/>
      <c r="I152" s="35"/>
      <c r="J152" s="34"/>
      <c r="K152" s="34"/>
      <c r="L152" s="37"/>
      <c r="M152" s="37"/>
      <c r="N152" s="49"/>
      <c r="O152" s="39"/>
      <c r="P152" s="5"/>
      <c r="Q152" s="5"/>
      <c r="R152" s="5"/>
      <c r="S152" s="50"/>
      <c r="T152" s="50"/>
      <c r="U152" s="41"/>
      <c r="V152" s="39"/>
      <c r="W152" s="48"/>
      <c r="X152" s="42"/>
      <c r="Y152" s="5"/>
      <c r="Z152" s="42"/>
      <c r="AA152" s="5"/>
    </row>
    <row r="153" s="43" customFormat="true" ht="13.5" hidden="false" customHeight="false" outlineLevel="0" collapsed="false">
      <c r="A153" s="34"/>
      <c r="B153" s="34"/>
      <c r="C153" s="34"/>
      <c r="D153" s="35"/>
      <c r="E153" s="35"/>
      <c r="F153" s="35"/>
      <c r="G153" s="35"/>
      <c r="H153" s="35"/>
      <c r="I153" s="35"/>
      <c r="J153" s="34"/>
      <c r="K153" s="34"/>
      <c r="L153" s="37"/>
      <c r="M153" s="37"/>
      <c r="N153" s="45"/>
      <c r="O153" s="39"/>
      <c r="P153" s="5"/>
      <c r="U153" s="47"/>
      <c r="V153" s="5"/>
      <c r="W153" s="48"/>
      <c r="X153" s="42"/>
      <c r="Y153" s="5"/>
      <c r="Z153" s="42"/>
      <c r="AA153" s="5"/>
    </row>
    <row r="154" s="43" customFormat="true" ht="13.5" hidden="false" customHeight="false" outlineLevel="0" collapsed="false">
      <c r="A154" s="51"/>
      <c r="B154" s="51"/>
      <c r="C154" s="51"/>
      <c r="D154" s="35"/>
      <c r="E154" s="35"/>
      <c r="F154" s="35"/>
      <c r="G154" s="35"/>
      <c r="H154" s="35"/>
      <c r="I154" s="35"/>
      <c r="J154" s="51"/>
      <c r="K154" s="51"/>
      <c r="L154" s="52"/>
      <c r="M154" s="52"/>
      <c r="N154" s="49"/>
      <c r="O154" s="53"/>
      <c r="P154" s="5"/>
      <c r="Q154" s="53"/>
      <c r="R154" s="53"/>
      <c r="S154" s="54"/>
      <c r="T154" s="54"/>
      <c r="U154" s="55"/>
      <c r="V154" s="39"/>
      <c r="W154" s="53"/>
      <c r="X154" s="42"/>
      <c r="Y154" s="56"/>
      <c r="Z154" s="42"/>
      <c r="AA154" s="56"/>
    </row>
    <row r="155" s="43" customFormat="true" ht="13.5" hidden="false" customHeight="false" outlineLevel="0" collapsed="false">
      <c r="A155" s="34"/>
      <c r="B155" s="34"/>
      <c r="C155" s="34"/>
      <c r="D155" s="35"/>
      <c r="E155" s="35"/>
      <c r="F155" s="35"/>
      <c r="G155" s="35"/>
      <c r="H155" s="35"/>
      <c r="I155" s="35"/>
      <c r="J155" s="51"/>
      <c r="K155" s="51"/>
      <c r="L155" s="37"/>
      <c r="M155" s="37"/>
      <c r="N155" s="49"/>
      <c r="O155" s="39"/>
      <c r="P155" s="5"/>
      <c r="Q155" s="5"/>
      <c r="R155" s="5"/>
      <c r="S155" s="50"/>
      <c r="T155" s="50"/>
      <c r="U155" s="41"/>
      <c r="V155" s="39"/>
      <c r="W155" s="48"/>
      <c r="X155" s="42"/>
      <c r="Y155" s="56"/>
      <c r="Z155" s="42"/>
      <c r="AA155" s="56"/>
    </row>
    <row r="156" s="43" customFormat="true" ht="13.5" hidden="false" customHeight="false" outlineLevel="0" collapsed="false">
      <c r="A156" s="34"/>
      <c r="B156" s="34"/>
      <c r="C156" s="34"/>
      <c r="D156" s="35"/>
      <c r="E156" s="35"/>
      <c r="F156" s="35"/>
      <c r="G156" s="35"/>
      <c r="H156" s="35"/>
      <c r="I156" s="35"/>
      <c r="J156" s="51"/>
      <c r="K156" s="51"/>
      <c r="L156" s="37"/>
      <c r="M156" s="37"/>
      <c r="N156" s="50"/>
      <c r="O156" s="39"/>
      <c r="P156" s="5"/>
      <c r="Q156" s="5"/>
      <c r="R156" s="5"/>
      <c r="S156" s="50"/>
      <c r="T156" s="50"/>
      <c r="U156" s="41"/>
      <c r="V156" s="57"/>
      <c r="W156" s="48"/>
      <c r="X156" s="42"/>
      <c r="Y156" s="56"/>
      <c r="Z156" s="42"/>
      <c r="AA156" s="5"/>
    </row>
    <row r="157" s="43" customFormat="true" ht="13.5" hidden="false" customHeight="false" outlineLevel="0" collapsed="false">
      <c r="A157" s="51"/>
      <c r="B157" s="51"/>
      <c r="C157" s="51"/>
      <c r="D157" s="35"/>
      <c r="E157" s="35"/>
      <c r="F157" s="35"/>
      <c r="G157" s="35"/>
      <c r="H157" s="35"/>
      <c r="I157" s="35"/>
      <c r="J157" s="51"/>
      <c r="K157" s="51"/>
      <c r="L157" s="52"/>
      <c r="M157" s="52"/>
      <c r="N157" s="5"/>
      <c r="O157" s="53"/>
      <c r="P157" s="5"/>
      <c r="Q157" s="53"/>
      <c r="R157" s="53"/>
      <c r="S157" s="54"/>
      <c r="T157" s="54"/>
      <c r="U157" s="58"/>
      <c r="V157" s="46"/>
      <c r="W157" s="53"/>
      <c r="X157" s="42"/>
      <c r="Y157" s="56"/>
      <c r="Z157" s="42"/>
      <c r="AA157" s="56"/>
    </row>
    <row r="158" s="43" customFormat="true" ht="13.5" hidden="false" customHeight="false" outlineLevel="0" collapsed="false">
      <c r="A158" s="34"/>
      <c r="B158" s="34"/>
      <c r="C158" s="34"/>
      <c r="D158" s="35"/>
      <c r="E158" s="35"/>
      <c r="F158" s="35"/>
      <c r="G158" s="35"/>
      <c r="H158" s="35"/>
      <c r="I158" s="35"/>
      <c r="J158" s="34"/>
      <c r="K158" s="34"/>
      <c r="L158" s="59"/>
      <c r="M158" s="59"/>
      <c r="N158" s="5"/>
      <c r="O158" s="39"/>
      <c r="P158" s="37"/>
      <c r="S158" s="5"/>
      <c r="T158" s="5"/>
      <c r="U158" s="47"/>
      <c r="V158" s="39"/>
      <c r="W158" s="48"/>
      <c r="X158" s="42"/>
      <c r="Y158" s="56"/>
      <c r="Z158" s="42"/>
      <c r="AA158" s="56"/>
    </row>
    <row r="159" s="43" customFormat="true" ht="13.5" hidden="false" customHeight="false" outlineLevel="0" collapsed="false">
      <c r="A159" s="34"/>
      <c r="B159" s="34"/>
      <c r="C159" s="34"/>
      <c r="D159" s="35"/>
      <c r="E159" s="35"/>
      <c r="F159" s="35"/>
      <c r="G159" s="35"/>
      <c r="H159" s="35"/>
      <c r="I159" s="35"/>
      <c r="J159" s="34"/>
      <c r="K159" s="34"/>
      <c r="L159" s="37"/>
      <c r="M159" s="37"/>
      <c r="N159" s="49"/>
      <c r="O159" s="5"/>
      <c r="P159" s="5"/>
      <c r="Q159" s="5"/>
      <c r="R159" s="5"/>
      <c r="S159" s="50"/>
      <c r="T159" s="50"/>
      <c r="U159" s="41"/>
      <c r="V159" s="39"/>
      <c r="W159" s="48"/>
      <c r="X159" s="42"/>
      <c r="Y159" s="56"/>
      <c r="Z159" s="42"/>
      <c r="AA159" s="56"/>
    </row>
    <row r="160" s="43" customFormat="true" ht="13.5" hidden="false" customHeight="false" outlineLevel="0" collapsed="false">
      <c r="A160" s="34"/>
      <c r="B160" s="34"/>
      <c r="C160" s="34"/>
      <c r="D160" s="35"/>
      <c r="E160" s="35"/>
      <c r="F160" s="35"/>
      <c r="G160" s="35"/>
      <c r="H160" s="35"/>
      <c r="I160" s="35"/>
      <c r="J160" s="34"/>
      <c r="K160" s="34"/>
      <c r="L160" s="37"/>
      <c r="M160" s="37"/>
      <c r="N160" s="45"/>
      <c r="O160" s="39"/>
      <c r="P160" s="5"/>
      <c r="Q160" s="5"/>
      <c r="R160" s="5"/>
      <c r="S160" s="5"/>
      <c r="T160" s="5"/>
      <c r="U160" s="41"/>
      <c r="V160" s="39"/>
      <c r="W160" s="48"/>
      <c r="X160" s="42"/>
      <c r="Y160" s="56"/>
      <c r="Z160" s="42"/>
      <c r="AA160" s="56"/>
    </row>
    <row r="161" s="43" customFormat="true" ht="13.5" hidden="false" customHeight="false" outlineLevel="0" collapsed="false">
      <c r="A161" s="34"/>
      <c r="B161" s="34"/>
      <c r="C161" s="34"/>
      <c r="D161" s="35"/>
      <c r="E161" s="35"/>
      <c r="F161" s="35"/>
      <c r="G161" s="35"/>
      <c r="H161" s="35"/>
      <c r="I161" s="35"/>
      <c r="J161" s="36"/>
      <c r="K161" s="36"/>
      <c r="L161" s="37"/>
      <c r="M161" s="37"/>
      <c r="N161" s="38"/>
      <c r="O161" s="39"/>
      <c r="P161" s="5"/>
      <c r="Q161" s="5"/>
      <c r="R161" s="5"/>
      <c r="S161" s="40"/>
      <c r="T161" s="40"/>
      <c r="U161" s="41"/>
      <c r="V161" s="5"/>
      <c r="W161" s="39"/>
      <c r="X161" s="42"/>
      <c r="Y161" s="4"/>
      <c r="Z161" s="42"/>
      <c r="AA161" s="5"/>
    </row>
    <row r="162" s="43" customFormat="true" ht="13.5" hidden="false" customHeight="false" outlineLevel="0" collapsed="false">
      <c r="A162" s="34"/>
      <c r="B162" s="34"/>
      <c r="C162" s="34"/>
      <c r="D162" s="35"/>
      <c r="E162" s="35"/>
      <c r="F162" s="35"/>
      <c r="G162" s="35"/>
      <c r="H162" s="35"/>
      <c r="I162" s="35"/>
      <c r="J162" s="36"/>
      <c r="K162" s="36"/>
      <c r="L162" s="37"/>
      <c r="M162" s="37"/>
      <c r="N162" s="38"/>
      <c r="O162" s="39"/>
      <c r="P162" s="5"/>
      <c r="Q162" s="5"/>
      <c r="R162" s="5"/>
      <c r="S162" s="5"/>
      <c r="T162" s="5"/>
      <c r="U162" s="41"/>
      <c r="V162" s="5"/>
      <c r="W162" s="39"/>
      <c r="X162" s="42"/>
      <c r="Y162" s="4"/>
      <c r="Z162" s="42"/>
      <c r="AA162" s="5"/>
    </row>
    <row r="164" customFormat="false" ht="13.5" hidden="false" customHeight="false" outlineLevel="0" collapsed="false">
      <c r="N164" s="60"/>
      <c r="O164" s="3"/>
      <c r="S164" s="40"/>
      <c r="T164" s="40"/>
      <c r="U164" s="41"/>
      <c r="V164" s="3"/>
      <c r="W164" s="3"/>
    </row>
    <row r="165" customFormat="false" ht="13.5" hidden="false" customHeight="false" outlineLevel="0" collapsed="false">
      <c r="N165" s="60"/>
      <c r="O165" s="3"/>
      <c r="S165" s="61"/>
      <c r="T165" s="61"/>
      <c r="U165" s="41"/>
      <c r="V165" s="3"/>
      <c r="W165" s="3"/>
    </row>
    <row r="166" customFormat="false" ht="13.5" hidden="false" customHeight="false" outlineLevel="0" collapsed="false">
      <c r="N166" s="60"/>
      <c r="O166" s="3"/>
      <c r="S166" s="61"/>
      <c r="T166" s="61"/>
      <c r="U166" s="41"/>
      <c r="V166" s="53"/>
      <c r="W166" s="3"/>
    </row>
    <row r="167" customFormat="false" ht="13.5" hidden="false" customHeight="false" outlineLevel="0" collapsed="false">
      <c r="N167" s="43"/>
      <c r="O167" s="4"/>
      <c r="S167" s="61"/>
      <c r="T167" s="61"/>
      <c r="U167" s="41"/>
      <c r="W167" s="3"/>
    </row>
    <row r="168" customFormat="false" ht="13.5" hidden="false" customHeight="false" outlineLevel="0" collapsed="false">
      <c r="N168" s="60"/>
      <c r="O168" s="3"/>
      <c r="S168" s="61"/>
      <c r="T168" s="61"/>
      <c r="U168" s="41"/>
      <c r="V168" s="3"/>
      <c r="W168" s="3"/>
    </row>
    <row r="169" customFormat="false" ht="13.5" hidden="false" customHeight="false" outlineLevel="0" collapsed="false">
      <c r="N169" s="60"/>
      <c r="O169" s="3"/>
      <c r="S169" s="61"/>
      <c r="T169" s="61"/>
      <c r="U169" s="41"/>
      <c r="V169" s="3"/>
      <c r="W169" s="3"/>
    </row>
    <row r="170" customFormat="false" ht="13.5" hidden="false" customHeight="false" outlineLevel="0" collapsed="false">
      <c r="N170" s="60"/>
      <c r="O170" s="3"/>
      <c r="S170" s="61"/>
      <c r="T170" s="61"/>
      <c r="U170" s="41"/>
      <c r="V170" s="3"/>
      <c r="W170" s="3"/>
    </row>
    <row r="171" customFormat="false" ht="13.5" hidden="false" customHeight="false" outlineLevel="0" collapsed="false">
      <c r="N171" s="60"/>
      <c r="O171" s="3"/>
      <c r="S171" s="61"/>
      <c r="T171" s="61"/>
      <c r="U171" s="41"/>
      <c r="V171" s="3"/>
      <c r="W171" s="3"/>
    </row>
    <row r="172" customFormat="false" ht="13.5" hidden="false" customHeight="false" outlineLevel="0" collapsed="false">
      <c r="N172" s="43"/>
      <c r="O172" s="3"/>
      <c r="S172" s="61"/>
      <c r="T172" s="61"/>
      <c r="U172" s="41"/>
      <c r="W172" s="3"/>
    </row>
    <row r="173" customFormat="false" ht="13.5" hidden="false" customHeight="false" outlineLevel="0" collapsed="false">
      <c r="N173" s="60"/>
      <c r="O173" s="3"/>
      <c r="S173" s="61"/>
      <c r="T173" s="61"/>
      <c r="U173" s="41"/>
      <c r="V173" s="3"/>
      <c r="W173" s="3"/>
    </row>
    <row r="174" customFormat="false" ht="13.5" hidden="false" customHeight="false" outlineLevel="0" collapsed="false">
      <c r="N174" s="60"/>
      <c r="O174" s="3"/>
      <c r="S174" s="61"/>
      <c r="T174" s="61"/>
      <c r="U174" s="41"/>
      <c r="V174" s="3"/>
      <c r="W174" s="3"/>
    </row>
    <row r="175" customFormat="false" ht="13.5" hidden="false" customHeight="false" outlineLevel="0" collapsed="false">
      <c r="N175" s="60"/>
      <c r="O175" s="3"/>
      <c r="S175" s="61"/>
      <c r="T175" s="61"/>
      <c r="U175" s="41"/>
      <c r="V175" s="62"/>
      <c r="W175" s="3"/>
    </row>
    <row r="176" customFormat="false" ht="13.5" hidden="false" customHeight="false" outlineLevel="0" collapsed="false">
      <c r="N176" s="43"/>
      <c r="O176" s="3"/>
      <c r="S176" s="61"/>
      <c r="T176" s="61"/>
      <c r="U176" s="41"/>
      <c r="W176" s="3"/>
    </row>
    <row r="177" customFormat="false" ht="13.5" hidden="false" customHeight="false" outlineLevel="0" collapsed="false">
      <c r="N177" s="60"/>
      <c r="O177" s="3"/>
      <c r="S177" s="61"/>
      <c r="T177" s="61"/>
      <c r="U177" s="41"/>
      <c r="V177" s="3"/>
      <c r="W177" s="3"/>
    </row>
    <row r="178" customFormat="false" ht="13.5" hidden="false" customHeight="false" outlineLevel="0" collapsed="false">
      <c r="N178" s="60"/>
      <c r="O178" s="3"/>
      <c r="S178" s="61"/>
      <c r="T178" s="61"/>
      <c r="U178" s="41"/>
      <c r="V178" s="3"/>
      <c r="W178" s="3"/>
    </row>
    <row r="179" customFormat="false" ht="13.5" hidden="false" customHeight="false" outlineLevel="0" collapsed="false">
      <c r="N179" s="60"/>
      <c r="O179" s="3"/>
      <c r="Q179" s="50"/>
      <c r="R179" s="50"/>
      <c r="S179" s="63"/>
      <c r="T179" s="63"/>
      <c r="U179" s="41"/>
      <c r="V179" s="62"/>
      <c r="W179" s="3"/>
    </row>
    <row r="180" customFormat="false" ht="13.5" hidden="false" customHeight="false" outlineLevel="0" collapsed="false">
      <c r="N180" s="60"/>
      <c r="O180" s="3"/>
      <c r="S180" s="61"/>
      <c r="T180" s="61"/>
      <c r="U180" s="41"/>
      <c r="V180" s="3"/>
      <c r="W180" s="3"/>
    </row>
    <row r="181" customFormat="false" ht="13.5" hidden="false" customHeight="false" outlineLevel="0" collapsed="false">
      <c r="N181" s="60"/>
      <c r="O181" s="3"/>
      <c r="S181" s="61"/>
      <c r="T181" s="61"/>
      <c r="U181" s="41"/>
      <c r="V181" s="62"/>
      <c r="W181" s="3"/>
    </row>
    <row r="182" customFormat="false" ht="13.5" hidden="false" customHeight="false" outlineLevel="0" collapsed="false">
      <c r="N182" s="60"/>
      <c r="O182" s="3"/>
      <c r="S182" s="61"/>
      <c r="T182" s="61"/>
      <c r="U182" s="41"/>
      <c r="W182" s="3"/>
    </row>
    <row r="183" customFormat="false" ht="13.5" hidden="false" customHeight="false" outlineLevel="0" collapsed="false">
      <c r="N183" s="60"/>
      <c r="O183" s="3"/>
      <c r="S183" s="61"/>
      <c r="T183" s="61"/>
      <c r="U183" s="41"/>
      <c r="W183" s="3"/>
    </row>
    <row r="184" customFormat="false" ht="13.5" hidden="false" customHeight="false" outlineLevel="0" collapsed="false">
      <c r="L184" s="3"/>
      <c r="M184" s="3"/>
      <c r="N184" s="60"/>
      <c r="O184" s="3"/>
      <c r="S184" s="61"/>
      <c r="T184" s="61"/>
      <c r="U184" s="41"/>
      <c r="V184" s="3"/>
      <c r="W184" s="3"/>
    </row>
    <row r="185" customFormat="false" ht="13.5" hidden="false" customHeight="false" outlineLevel="0" collapsed="false">
      <c r="N185" s="60"/>
      <c r="O185" s="3"/>
      <c r="S185" s="63"/>
      <c r="T185" s="63"/>
      <c r="U185" s="41"/>
      <c r="V185" s="3"/>
      <c r="W185" s="3"/>
      <c r="Y185" s="64"/>
      <c r="AA185" s="64"/>
    </row>
    <row r="186" customFormat="false" ht="13.5" hidden="false" customHeight="false" outlineLevel="0" collapsed="false">
      <c r="N186" s="60"/>
      <c r="O186" s="3"/>
      <c r="S186" s="61"/>
      <c r="T186" s="61"/>
      <c r="U186" s="41"/>
      <c r="V186" s="3"/>
      <c r="W186" s="3"/>
    </row>
    <row r="187" customFormat="false" ht="13.5" hidden="false" customHeight="false" outlineLevel="0" collapsed="false">
      <c r="N187" s="60"/>
      <c r="O187" s="3"/>
      <c r="S187" s="61"/>
      <c r="T187" s="61"/>
      <c r="U187" s="41"/>
      <c r="V187" s="3"/>
      <c r="W187" s="3"/>
    </row>
    <row r="188" customFormat="false" ht="13.5" hidden="false" customHeight="false" outlineLevel="0" collapsed="false">
      <c r="N188" s="60"/>
      <c r="O188" s="3"/>
      <c r="S188" s="61"/>
      <c r="T188" s="61"/>
      <c r="U188" s="41"/>
      <c r="W188" s="3"/>
    </row>
    <row r="189" customFormat="false" ht="13.5" hidden="false" customHeight="false" outlineLevel="0" collapsed="false">
      <c r="N189" s="60"/>
      <c r="O189" s="3"/>
      <c r="S189" s="61"/>
      <c r="T189" s="61"/>
      <c r="U189" s="41"/>
      <c r="V189" s="3"/>
      <c r="W189" s="3"/>
    </row>
    <row r="190" customFormat="false" ht="13.5" hidden="false" customHeight="false" outlineLevel="0" collapsed="false">
      <c r="N190" s="60"/>
      <c r="O190" s="3"/>
      <c r="S190" s="61"/>
      <c r="T190" s="61"/>
      <c r="U190" s="41"/>
      <c r="V190" s="3"/>
      <c r="W190" s="3"/>
    </row>
    <row r="191" customFormat="false" ht="13.5" hidden="false" customHeight="false" outlineLevel="0" collapsed="false">
      <c r="N191" s="60"/>
      <c r="O191" s="3"/>
      <c r="S191" s="61"/>
      <c r="T191" s="61"/>
      <c r="U191" s="41"/>
      <c r="W191" s="3"/>
    </row>
    <row r="192" customFormat="false" ht="13.5" hidden="false" customHeight="false" outlineLevel="0" collapsed="false">
      <c r="N192" s="60"/>
      <c r="O192" s="3"/>
      <c r="S192" s="61"/>
      <c r="T192" s="61"/>
      <c r="U192" s="41"/>
      <c r="V192" s="3"/>
      <c r="W192" s="3"/>
    </row>
    <row r="193" customFormat="false" ht="13.5" hidden="false" customHeight="false" outlineLevel="0" collapsed="false">
      <c r="N193" s="60"/>
      <c r="O193" s="3"/>
      <c r="S193" s="61"/>
      <c r="T193" s="61"/>
      <c r="U193" s="41"/>
      <c r="V193" s="3"/>
      <c r="W193" s="3"/>
    </row>
    <row r="194" customFormat="false" ht="13.5" hidden="false" customHeight="false" outlineLevel="0" collapsed="false">
      <c r="N194" s="60"/>
      <c r="O194" s="3"/>
      <c r="S194" s="61"/>
      <c r="T194" s="61"/>
      <c r="U194" s="41"/>
      <c r="V194" s="3"/>
      <c r="W194" s="3"/>
    </row>
    <row r="195" customFormat="false" ht="13.5" hidden="false" customHeight="false" outlineLevel="0" collapsed="false">
      <c r="N195" s="60"/>
      <c r="O195" s="3"/>
      <c r="S195" s="61"/>
      <c r="T195" s="61"/>
      <c r="U195" s="41"/>
      <c r="V195" s="3"/>
      <c r="W195" s="3"/>
    </row>
    <row r="196" customFormat="false" ht="13.5" hidden="false" customHeight="false" outlineLevel="0" collapsed="false">
      <c r="N196" s="60"/>
      <c r="O196" s="3"/>
      <c r="U196" s="41"/>
      <c r="V196" s="3"/>
      <c r="W196" s="3"/>
    </row>
    <row r="197" customFormat="false" ht="13.5" hidden="false" customHeight="false" outlineLevel="0" collapsed="false">
      <c r="N197" s="60"/>
      <c r="O197" s="3"/>
      <c r="S197" s="61"/>
      <c r="T197" s="61"/>
      <c r="U197" s="41"/>
      <c r="W197" s="3"/>
    </row>
    <row r="198" customFormat="false" ht="13.5" hidden="false" customHeight="false" outlineLevel="0" collapsed="false">
      <c r="N198" s="60"/>
      <c r="O198" s="4"/>
      <c r="S198" s="61"/>
      <c r="T198" s="61"/>
      <c r="U198" s="41"/>
      <c r="V198" s="3"/>
      <c r="W198" s="3"/>
    </row>
    <row r="199" customFormat="false" ht="13.5" hidden="false" customHeight="false" outlineLevel="0" collapsed="false">
      <c r="N199" s="60"/>
      <c r="O199" s="3"/>
      <c r="U199" s="41"/>
      <c r="V199" s="3"/>
      <c r="W199" s="3"/>
    </row>
    <row r="200" customFormat="false" ht="13.5" hidden="false" customHeight="false" outlineLevel="0" collapsed="false">
      <c r="N200" s="60"/>
      <c r="O200" s="3"/>
      <c r="S200" s="61"/>
      <c r="T200" s="61"/>
      <c r="U200" s="41"/>
      <c r="V200" s="3"/>
      <c r="W200" s="3"/>
    </row>
    <row r="201" customFormat="false" ht="13.5" hidden="false" customHeight="false" outlineLevel="0" collapsed="false">
      <c r="N201" s="60"/>
      <c r="O201" s="3"/>
      <c r="U201" s="41"/>
      <c r="V201" s="62"/>
      <c r="W201" s="3"/>
    </row>
    <row r="202" customFormat="false" ht="13.5" hidden="false" customHeight="false" outlineLevel="0" collapsed="false">
      <c r="N202" s="60"/>
      <c r="O202" s="3"/>
      <c r="U202" s="41"/>
      <c r="W202" s="3"/>
    </row>
    <row r="203" customFormat="false" ht="13.5" hidden="false" customHeight="false" outlineLevel="0" collapsed="false">
      <c r="N203" s="60"/>
      <c r="O203" s="3"/>
      <c r="U203" s="41"/>
      <c r="V203" s="3"/>
      <c r="W203" s="3"/>
    </row>
    <row r="204" customFormat="false" ht="13.5" hidden="false" customHeight="false" outlineLevel="0" collapsed="false">
      <c r="N204" s="60"/>
      <c r="O204" s="3"/>
      <c r="U204" s="41"/>
      <c r="V204" s="3"/>
      <c r="W204" s="3"/>
    </row>
    <row r="205" customFormat="false" ht="13.5" hidden="false" customHeight="false" outlineLevel="0" collapsed="false">
      <c r="N205" s="60"/>
      <c r="O205" s="39"/>
      <c r="P205" s="5"/>
      <c r="U205" s="41"/>
      <c r="V205" s="3"/>
      <c r="W205" s="3"/>
    </row>
    <row r="206" customFormat="false" ht="13.5" hidden="false" customHeight="false" outlineLevel="0" collapsed="false">
      <c r="J206" s="34"/>
      <c r="K206" s="34"/>
      <c r="N206" s="60"/>
      <c r="O206" s="3"/>
      <c r="U206" s="41"/>
      <c r="V206" s="3"/>
      <c r="W206" s="3"/>
    </row>
    <row r="207" customFormat="false" ht="13.5" hidden="false" customHeight="false" outlineLevel="0" collapsed="false">
      <c r="N207" s="60"/>
      <c r="O207" s="39"/>
      <c r="U207" s="41"/>
      <c r="W207" s="3"/>
    </row>
    <row r="208" customFormat="false" ht="13.5" hidden="false" customHeight="false" outlineLevel="0" collapsed="false">
      <c r="N208" s="60"/>
      <c r="O208" s="3"/>
      <c r="U208" s="41"/>
      <c r="W208" s="3"/>
    </row>
    <row r="209" customFormat="false" ht="13.5" hidden="false" customHeight="false" outlineLevel="0" collapsed="false">
      <c r="N209" s="60"/>
      <c r="O209" s="39"/>
      <c r="P209" s="5"/>
      <c r="U209" s="41"/>
      <c r="V209" s="3"/>
      <c r="W209" s="3"/>
    </row>
    <row r="210" customFormat="false" ht="13.5" hidden="false" customHeight="false" outlineLevel="0" collapsed="false">
      <c r="N210" s="60"/>
      <c r="O210" s="3"/>
      <c r="U210" s="41"/>
      <c r="W210" s="3"/>
    </row>
    <row r="211" customFormat="false" ht="13.5" hidden="false" customHeight="false" outlineLevel="0" collapsed="false">
      <c r="N211" s="60"/>
      <c r="O211" s="4"/>
      <c r="U211" s="41"/>
      <c r="V211" s="3"/>
      <c r="W211" s="3"/>
    </row>
    <row r="212" customFormat="false" ht="13.5" hidden="false" customHeight="false" outlineLevel="0" collapsed="false">
      <c r="N212" s="60"/>
      <c r="O212" s="4"/>
      <c r="U212" s="41"/>
      <c r="V212" s="3"/>
      <c r="W212" s="3"/>
    </row>
    <row r="213" customFormat="false" ht="13.5" hidden="false" customHeight="false" outlineLevel="0" collapsed="false">
      <c r="N213" s="60"/>
      <c r="O213" s="3"/>
      <c r="U213" s="41"/>
      <c r="V213" s="3"/>
      <c r="W213" s="3"/>
    </row>
    <row r="214" customFormat="false" ht="13.5" hidden="false" customHeight="false" outlineLevel="0" collapsed="false">
      <c r="O214" s="3"/>
      <c r="U214" s="41"/>
      <c r="W214" s="3"/>
    </row>
    <row r="215" customFormat="false" ht="13.5" hidden="false" customHeight="false" outlineLevel="0" collapsed="false">
      <c r="N215" s="60"/>
      <c r="O215" s="3"/>
      <c r="U215" s="41"/>
      <c r="V215" s="3"/>
      <c r="W215" s="3"/>
    </row>
    <row r="216" customFormat="false" ht="13.5" hidden="false" customHeight="false" outlineLevel="0" collapsed="false">
      <c r="N216" s="43"/>
      <c r="O216" s="3"/>
      <c r="U216" s="41"/>
      <c r="W216" s="3"/>
    </row>
    <row r="217" customFormat="false" ht="13.5" hidden="false" customHeight="false" outlineLevel="0" collapsed="false">
      <c r="N217" s="60"/>
      <c r="O217" s="3"/>
      <c r="U217" s="41"/>
      <c r="V217" s="3"/>
      <c r="W217" s="3"/>
    </row>
    <row r="218" customFormat="false" ht="13.5" hidden="false" customHeight="false" outlineLevel="0" collapsed="false">
      <c r="N218" s="60"/>
      <c r="O218" s="3"/>
      <c r="U218" s="41"/>
      <c r="V218" s="3"/>
      <c r="W218" s="3"/>
    </row>
    <row r="219" customFormat="false" ht="13.5" hidden="false" customHeight="false" outlineLevel="0" collapsed="false">
      <c r="J219" s="34"/>
      <c r="K219" s="34"/>
      <c r="N219" s="60"/>
      <c r="O219" s="3"/>
      <c r="S219" s="63"/>
      <c r="T219" s="63"/>
      <c r="U219" s="41"/>
      <c r="V219" s="3"/>
      <c r="W219" s="3"/>
    </row>
    <row r="220" customFormat="false" ht="13.5" hidden="false" customHeight="false" outlineLevel="0" collapsed="false">
      <c r="J220" s="34"/>
      <c r="K220" s="34"/>
      <c r="N220" s="60"/>
      <c r="O220" s="39"/>
      <c r="P220" s="5"/>
      <c r="S220" s="63"/>
      <c r="T220" s="63"/>
      <c r="U220" s="41"/>
      <c r="V220" s="3"/>
      <c r="W220" s="3"/>
    </row>
    <row r="221" customFormat="false" ht="13.5" hidden="false" customHeight="false" outlineLevel="0" collapsed="false">
      <c r="N221" s="60"/>
      <c r="O221" s="3"/>
      <c r="U221" s="41"/>
      <c r="W221" s="3"/>
    </row>
    <row r="222" customFormat="false" ht="13.5" hidden="false" customHeight="false" outlineLevel="0" collapsed="false">
      <c r="N222" s="60"/>
      <c r="O222" s="3"/>
      <c r="U222" s="41"/>
      <c r="W222" s="3"/>
    </row>
    <row r="223" customFormat="false" ht="13.5" hidden="false" customHeight="false" outlineLevel="0" collapsed="false">
      <c r="N223" s="60"/>
      <c r="O223" s="3"/>
      <c r="U223" s="41"/>
      <c r="V223" s="3"/>
      <c r="W223" s="3"/>
    </row>
    <row r="224" customFormat="false" ht="13.5" hidden="false" customHeight="false" outlineLevel="0" collapsed="false">
      <c r="J224" s="34"/>
      <c r="K224" s="34"/>
      <c r="N224" s="60"/>
      <c r="O224" s="3"/>
      <c r="U224" s="41"/>
      <c r="V224" s="3"/>
      <c r="W224" s="3"/>
    </row>
    <row r="225" customFormat="false" ht="13.5" hidden="false" customHeight="false" outlineLevel="0" collapsed="false">
      <c r="N225" s="60"/>
      <c r="O225" s="39"/>
      <c r="P225" s="5"/>
      <c r="S225" s="63"/>
      <c r="T225" s="63"/>
      <c r="U225" s="41"/>
      <c r="V225" s="3"/>
      <c r="W225" s="3"/>
    </row>
    <row r="226" customFormat="false" ht="13.5" hidden="false" customHeight="false" outlineLevel="0" collapsed="false">
      <c r="N226" s="60"/>
      <c r="O226" s="3"/>
      <c r="U226" s="41"/>
      <c r="W226" s="3"/>
    </row>
    <row r="227" customFormat="false" ht="13.5" hidden="false" customHeight="false" outlineLevel="0" collapsed="false">
      <c r="N227" s="60"/>
      <c r="O227" s="5"/>
      <c r="U227" s="41"/>
      <c r="V227" s="3"/>
      <c r="W227" s="3"/>
    </row>
    <row r="228" customFormat="false" ht="13.5" hidden="false" customHeight="false" outlineLevel="0" collapsed="false">
      <c r="N228" s="60"/>
      <c r="O228" s="3"/>
      <c r="U228" s="41"/>
      <c r="V228" s="3"/>
      <c r="W228" s="3"/>
    </row>
    <row r="229" customFormat="false" ht="13.5" hidden="false" customHeight="false" outlineLevel="0" collapsed="false">
      <c r="N229" s="60"/>
      <c r="O229" s="3"/>
      <c r="U229" s="41"/>
      <c r="W229" s="3"/>
    </row>
    <row r="230" customFormat="false" ht="13.5" hidden="false" customHeight="false" outlineLevel="0" collapsed="false">
      <c r="N230" s="60"/>
      <c r="O230" s="3"/>
      <c r="S230" s="63"/>
      <c r="T230" s="63"/>
      <c r="U230" s="41"/>
      <c r="V230" s="3"/>
      <c r="W230" s="3"/>
    </row>
    <row r="231" customFormat="false" ht="13.5" hidden="false" customHeight="false" outlineLevel="0" collapsed="false">
      <c r="N231" s="43"/>
      <c r="O231" s="3"/>
      <c r="U231" s="41"/>
      <c r="W231" s="3"/>
    </row>
    <row r="232" customFormat="false" ht="13.5" hidden="false" customHeight="false" outlineLevel="0" collapsed="false">
      <c r="N232" s="60"/>
      <c r="O232" s="3"/>
      <c r="S232" s="63"/>
      <c r="T232" s="63"/>
      <c r="U232" s="41"/>
      <c r="W232" s="3"/>
    </row>
    <row r="233" customFormat="false" ht="13.5" hidden="false" customHeight="false" outlineLevel="0" collapsed="false">
      <c r="J233" s="34"/>
      <c r="K233" s="34"/>
      <c r="N233" s="60"/>
      <c r="O233" s="5"/>
      <c r="U233" s="41"/>
      <c r="V233" s="3"/>
      <c r="W233" s="3"/>
    </row>
    <row r="234" customFormat="false" ht="13.5" hidden="false" customHeight="false" outlineLevel="0" collapsed="false">
      <c r="J234" s="34"/>
      <c r="K234" s="34"/>
      <c r="O234" s="39"/>
      <c r="P234" s="5"/>
      <c r="U234" s="41"/>
      <c r="W234" s="3"/>
    </row>
    <row r="235" customFormat="false" ht="13.5" hidden="false" customHeight="false" outlineLevel="0" collapsed="false">
      <c r="J235" s="34"/>
      <c r="K235" s="34"/>
      <c r="N235" s="60"/>
      <c r="O235" s="3"/>
      <c r="S235" s="63"/>
      <c r="T235" s="63"/>
      <c r="U235" s="41"/>
      <c r="W235" s="3"/>
    </row>
    <row r="236" customFormat="false" ht="13.5" hidden="false" customHeight="false" outlineLevel="0" collapsed="false">
      <c r="J236" s="34"/>
      <c r="K236" s="34"/>
      <c r="N236" s="60"/>
      <c r="O236" s="3"/>
      <c r="S236" s="63"/>
      <c r="T236" s="63"/>
      <c r="U236" s="41"/>
      <c r="V236" s="3"/>
      <c r="W236" s="3"/>
    </row>
    <row r="237" customFormat="false" ht="13.5" hidden="false" customHeight="false" outlineLevel="0" collapsed="false">
      <c r="N237" s="60"/>
      <c r="O237" s="3"/>
      <c r="U237" s="41"/>
      <c r="W237" s="3"/>
    </row>
    <row r="238" customFormat="false" ht="13.5" hidden="false" customHeight="false" outlineLevel="0" collapsed="false">
      <c r="N238" s="60"/>
      <c r="O238" s="3"/>
      <c r="U238" s="41"/>
      <c r="V238" s="3"/>
      <c r="W238" s="3"/>
    </row>
    <row r="239" customFormat="false" ht="13.5" hidden="false" customHeight="false" outlineLevel="0" collapsed="false">
      <c r="O239" s="3"/>
      <c r="S239" s="63"/>
      <c r="T239" s="63"/>
      <c r="U239" s="41"/>
      <c r="W239" s="3"/>
    </row>
    <row r="240" customFormat="false" ht="13.5" hidden="false" customHeight="false" outlineLevel="0" collapsed="false">
      <c r="O240" s="39"/>
      <c r="P240" s="5"/>
      <c r="U240" s="41"/>
      <c r="V240" s="3"/>
      <c r="W240" s="3"/>
    </row>
    <row r="241" customFormat="false" ht="13.5" hidden="false" customHeight="false" outlineLevel="0" collapsed="false">
      <c r="J241" s="34"/>
      <c r="K241" s="34"/>
      <c r="O241" s="3"/>
      <c r="S241" s="63"/>
      <c r="T241" s="63"/>
      <c r="U241" s="41"/>
      <c r="V241" s="3"/>
      <c r="W241" s="3"/>
    </row>
    <row r="242" customFormat="false" ht="13.5" hidden="false" customHeight="false" outlineLevel="0" collapsed="false">
      <c r="N242" s="60"/>
      <c r="O242" s="3"/>
      <c r="U242" s="41"/>
      <c r="V242" s="3"/>
      <c r="W242" s="3"/>
    </row>
    <row r="243" customFormat="false" ht="13.5" hidden="false" customHeight="false" outlineLevel="0" collapsed="false">
      <c r="N243" s="60"/>
      <c r="O243" s="5"/>
      <c r="U243" s="41"/>
      <c r="V243" s="3"/>
      <c r="W243" s="3"/>
    </row>
    <row r="244" customFormat="false" ht="13.5" hidden="false" customHeight="false" outlineLevel="0" collapsed="false">
      <c r="O244" s="3"/>
      <c r="U244" s="41"/>
      <c r="V244" s="3"/>
      <c r="W244" s="3"/>
    </row>
    <row r="245" customFormat="false" ht="13.5" hidden="false" customHeight="false" outlineLevel="0" collapsed="false">
      <c r="O245" s="3"/>
      <c r="U245" s="41"/>
      <c r="W245" s="3"/>
    </row>
    <row r="246" customFormat="false" ht="13.5" hidden="false" customHeight="false" outlineLevel="0" collapsed="false">
      <c r="O246" s="3"/>
      <c r="U246" s="41"/>
      <c r="W246" s="3"/>
    </row>
    <row r="247" customFormat="false" ht="13.5" hidden="false" customHeight="false" outlineLevel="0" collapsed="false">
      <c r="O247" s="3"/>
      <c r="U247" s="41"/>
      <c r="W247" s="3"/>
    </row>
    <row r="248" customFormat="false" ht="13.5" hidden="false" customHeight="false" outlineLevel="0" collapsed="false">
      <c r="O248" s="3"/>
      <c r="U248" s="41"/>
      <c r="V248" s="3"/>
      <c r="W248" s="3"/>
    </row>
    <row r="249" customFormat="false" ht="13.5" hidden="false" customHeight="false" outlineLevel="0" collapsed="false">
      <c r="O249" s="3"/>
      <c r="U249" s="41"/>
      <c r="W249" s="3"/>
    </row>
    <row r="250" customFormat="false" ht="13.5" hidden="false" customHeight="false" outlineLevel="0" collapsed="false">
      <c r="L250" s="65"/>
      <c r="M250" s="65"/>
      <c r="O250" s="1"/>
      <c r="P250" s="66"/>
      <c r="Q250" s="36"/>
      <c r="R250" s="36"/>
      <c r="S250" s="66"/>
      <c r="T250" s="66"/>
      <c r="U250" s="67"/>
      <c r="W250" s="1"/>
      <c r="Y250" s="66"/>
      <c r="AA250" s="66"/>
    </row>
    <row r="251" customFormat="false" ht="13.5" hidden="false" customHeight="false" outlineLevel="0" collapsed="false">
      <c r="N251" s="1"/>
      <c r="O251" s="39"/>
      <c r="P251" s="66"/>
      <c r="Q251" s="36"/>
      <c r="R251" s="36"/>
      <c r="S251" s="66"/>
      <c r="T251" s="66"/>
      <c r="U251" s="41"/>
      <c r="W251" s="1"/>
      <c r="Y251" s="66"/>
      <c r="AA251" s="66"/>
    </row>
    <row r="252" customFormat="false" ht="13.5" hidden="false" customHeight="false" outlineLevel="0" collapsed="false">
      <c r="L252" s="65"/>
      <c r="M252" s="65"/>
      <c r="N252" s="1"/>
      <c r="O252" s="1"/>
      <c r="P252" s="66"/>
      <c r="Q252" s="36"/>
      <c r="R252" s="36"/>
      <c r="S252" s="66"/>
      <c r="T252" s="66"/>
      <c r="U252" s="67"/>
      <c r="V252" s="3"/>
      <c r="W252" s="1"/>
      <c r="Y252" s="66"/>
      <c r="AA252" s="66"/>
    </row>
    <row r="253" customFormat="false" ht="13.5" hidden="false" customHeight="false" outlineLevel="0" collapsed="false">
      <c r="L253" s="65"/>
      <c r="M253" s="65"/>
      <c r="O253" s="1"/>
      <c r="P253" s="66"/>
      <c r="Q253" s="36"/>
      <c r="R253" s="36"/>
      <c r="S253" s="66"/>
      <c r="T253" s="66"/>
      <c r="U253" s="67"/>
      <c r="W253" s="1"/>
      <c r="Y253" s="66"/>
      <c r="AA253" s="66"/>
    </row>
    <row r="254" customFormat="false" ht="13.5" hidden="false" customHeight="false" outlineLevel="0" collapsed="false">
      <c r="L254" s="65"/>
      <c r="M254" s="65"/>
      <c r="N254" s="1"/>
      <c r="O254" s="1"/>
      <c r="P254" s="66"/>
      <c r="Q254" s="36"/>
      <c r="R254" s="36"/>
      <c r="S254" s="66"/>
      <c r="T254" s="66"/>
      <c r="U254" s="67"/>
      <c r="W254" s="1"/>
      <c r="Y254" s="66"/>
      <c r="AA254" s="66"/>
    </row>
    <row r="255" customFormat="false" ht="13.5" hidden="false" customHeight="false" outlineLevel="0" collapsed="false">
      <c r="L255" s="65"/>
      <c r="M255" s="65"/>
      <c r="N255" s="1"/>
      <c r="O255" s="1"/>
      <c r="P255" s="66"/>
      <c r="Q255" s="36"/>
      <c r="R255" s="36"/>
      <c r="S255" s="66"/>
      <c r="T255" s="66"/>
      <c r="U255" s="67"/>
      <c r="V255" s="68"/>
      <c r="W255" s="1"/>
      <c r="Y255" s="66"/>
      <c r="AA255" s="66"/>
    </row>
    <row r="256" customFormat="false" ht="13.5" hidden="false" customHeight="false" outlineLevel="0" collapsed="false">
      <c r="L256" s="65"/>
      <c r="M256" s="65"/>
      <c r="N256" s="1"/>
      <c r="O256" s="1"/>
      <c r="P256" s="66"/>
      <c r="Q256" s="36"/>
      <c r="R256" s="36"/>
      <c r="S256" s="66"/>
      <c r="T256" s="66"/>
      <c r="U256" s="67"/>
      <c r="W256" s="1"/>
      <c r="Y256" s="66"/>
      <c r="AA256" s="66"/>
    </row>
    <row r="257" customFormat="false" ht="13.5" hidden="false" customHeight="false" outlineLevel="0" collapsed="false">
      <c r="L257" s="65"/>
      <c r="M257" s="65"/>
      <c r="N257" s="1"/>
      <c r="O257" s="1"/>
      <c r="P257" s="66"/>
      <c r="Q257" s="36"/>
      <c r="R257" s="36"/>
      <c r="S257" s="66"/>
      <c r="T257" s="66"/>
      <c r="U257" s="67"/>
      <c r="W257" s="1"/>
      <c r="Y257" s="66"/>
      <c r="AA257" s="66"/>
    </row>
    <row r="258" customFormat="false" ht="13.5" hidden="false" customHeight="false" outlineLevel="0" collapsed="false">
      <c r="L258" s="65"/>
      <c r="M258" s="65"/>
      <c r="O258" s="1"/>
      <c r="P258" s="66"/>
      <c r="Q258" s="36"/>
      <c r="R258" s="36"/>
      <c r="S258" s="66"/>
      <c r="T258" s="66"/>
      <c r="U258" s="67"/>
      <c r="W258" s="1"/>
      <c r="Y258" s="66"/>
      <c r="AA258" s="66"/>
    </row>
    <row r="259" customFormat="false" ht="13.5" hidden="false" customHeight="false" outlineLevel="0" collapsed="false">
      <c r="L259" s="65"/>
      <c r="M259" s="65"/>
      <c r="O259" s="1"/>
      <c r="P259" s="66"/>
      <c r="Q259" s="36"/>
      <c r="R259" s="36"/>
      <c r="S259" s="66"/>
      <c r="T259" s="66"/>
      <c r="U259" s="67"/>
      <c r="W259" s="1"/>
      <c r="Y259" s="66"/>
      <c r="AA259" s="66"/>
    </row>
    <row r="260" customFormat="false" ht="13.5" hidden="false" customHeight="false" outlineLevel="0" collapsed="false">
      <c r="L260" s="65"/>
      <c r="M260" s="65"/>
      <c r="N260" s="1"/>
      <c r="O260" s="1"/>
      <c r="P260" s="66"/>
      <c r="Q260" s="36"/>
      <c r="R260" s="36"/>
      <c r="S260" s="66"/>
      <c r="T260" s="66"/>
      <c r="U260" s="67"/>
      <c r="W260" s="1"/>
      <c r="Y260" s="66"/>
      <c r="AA260" s="66"/>
    </row>
    <row r="261" customFormat="false" ht="13.5" hidden="false" customHeight="false" outlineLevel="0" collapsed="false">
      <c r="L261" s="65"/>
      <c r="M261" s="65"/>
      <c r="N261" s="1"/>
      <c r="O261" s="1"/>
      <c r="P261" s="66"/>
      <c r="Q261" s="36"/>
      <c r="R261" s="36"/>
      <c r="S261" s="66"/>
      <c r="T261" s="66"/>
      <c r="U261" s="67"/>
      <c r="V261" s="3"/>
      <c r="W261" s="1"/>
      <c r="Y261" s="66"/>
      <c r="AA261" s="66"/>
    </row>
    <row r="262" customFormat="false" ht="13.5" hidden="false" customHeight="false" outlineLevel="0" collapsed="false">
      <c r="L262" s="65"/>
      <c r="M262" s="65"/>
      <c r="N262" s="1"/>
      <c r="O262" s="1"/>
      <c r="P262" s="66"/>
      <c r="Q262" s="36"/>
      <c r="R262" s="36"/>
      <c r="S262" s="66"/>
      <c r="T262" s="66"/>
      <c r="U262" s="67"/>
      <c r="V262" s="3"/>
      <c r="W262" s="1"/>
      <c r="Y262" s="66"/>
      <c r="AA262" s="66"/>
    </row>
    <row r="263" customFormat="false" ht="13.5" hidden="false" customHeight="false" outlineLevel="0" collapsed="false">
      <c r="L263" s="65"/>
      <c r="M263" s="65"/>
      <c r="N263" s="1"/>
      <c r="O263" s="1"/>
      <c r="P263" s="66"/>
      <c r="Q263" s="36"/>
      <c r="R263" s="36"/>
      <c r="S263" s="66"/>
      <c r="T263" s="66"/>
      <c r="U263" s="67"/>
      <c r="V263" s="66"/>
      <c r="W263" s="1"/>
      <c r="Y263" s="66"/>
      <c r="AA263" s="66"/>
    </row>
    <row r="264" customFormat="false" ht="13.5" hidden="false" customHeight="false" outlineLevel="0" collapsed="false">
      <c r="L264" s="65"/>
      <c r="M264" s="65"/>
      <c r="N264" s="1"/>
      <c r="O264" s="1"/>
      <c r="P264" s="66"/>
      <c r="Q264" s="36"/>
      <c r="R264" s="36"/>
      <c r="S264" s="66"/>
      <c r="T264" s="66"/>
      <c r="U264" s="67"/>
      <c r="V264" s="3"/>
      <c r="W264" s="1"/>
      <c r="Y264" s="66"/>
      <c r="AA264" s="66"/>
    </row>
    <row r="265" customFormat="false" ht="13.5" hidden="false" customHeight="false" outlineLevel="0" collapsed="false">
      <c r="L265" s="65"/>
      <c r="M265" s="65"/>
      <c r="N265" s="1"/>
      <c r="O265" s="1"/>
      <c r="P265" s="66"/>
      <c r="Q265" s="36"/>
      <c r="R265" s="36"/>
      <c r="S265" s="66"/>
      <c r="T265" s="66"/>
      <c r="U265" s="67"/>
      <c r="W265" s="1"/>
      <c r="Y265" s="66"/>
      <c r="AA265" s="66"/>
    </row>
    <row r="266" customFormat="false" ht="13.5" hidden="false" customHeight="false" outlineLevel="0" collapsed="false">
      <c r="L266" s="65"/>
      <c r="M266" s="65"/>
      <c r="N266" s="1"/>
      <c r="O266" s="1"/>
      <c r="P266" s="66"/>
      <c r="Q266" s="36"/>
      <c r="R266" s="36"/>
      <c r="S266" s="66"/>
      <c r="T266" s="66"/>
      <c r="U266" s="67"/>
      <c r="V266" s="3"/>
      <c r="W266" s="1"/>
      <c r="Y266" s="66"/>
      <c r="AA266" s="66"/>
    </row>
    <row r="267" customFormat="false" ht="13.5" hidden="false" customHeight="false" outlineLevel="0" collapsed="false">
      <c r="L267" s="65"/>
      <c r="M267" s="65"/>
      <c r="N267" s="1"/>
      <c r="O267" s="1"/>
      <c r="P267" s="66"/>
      <c r="Q267" s="36"/>
      <c r="R267" s="36"/>
      <c r="S267" s="66"/>
      <c r="T267" s="66"/>
      <c r="U267" s="67"/>
      <c r="V267" s="3"/>
      <c r="W267" s="1"/>
      <c r="Y267" s="66"/>
      <c r="AA267" s="66"/>
    </row>
    <row r="268" customFormat="false" ht="13.5" hidden="false" customHeight="false" outlineLevel="0" collapsed="false">
      <c r="L268" s="65"/>
      <c r="M268" s="65"/>
      <c r="N268" s="1"/>
      <c r="O268" s="1"/>
      <c r="P268" s="66"/>
      <c r="Q268" s="36"/>
      <c r="R268" s="36"/>
      <c r="S268" s="66"/>
      <c r="T268" s="66"/>
      <c r="U268" s="67"/>
      <c r="W268" s="1"/>
      <c r="Y268" s="66"/>
      <c r="AA268" s="66"/>
    </row>
    <row r="269" customFormat="false" ht="13.5" hidden="false" customHeight="false" outlineLevel="0" collapsed="false">
      <c r="L269" s="65"/>
      <c r="M269" s="65"/>
      <c r="N269" s="1"/>
      <c r="O269" s="1"/>
      <c r="P269" s="66"/>
      <c r="Q269" s="36"/>
      <c r="R269" s="36"/>
      <c r="S269" s="66"/>
      <c r="T269" s="66"/>
      <c r="U269" s="67"/>
      <c r="V269" s="3"/>
      <c r="W269" s="1"/>
      <c r="Y269" s="66"/>
      <c r="AA269" s="66"/>
    </row>
    <row r="270" customFormat="false" ht="13.5" hidden="false" customHeight="false" outlineLevel="0" collapsed="false">
      <c r="L270" s="65"/>
      <c r="M270" s="65"/>
      <c r="O270" s="1"/>
      <c r="P270" s="66"/>
      <c r="Q270" s="36"/>
      <c r="R270" s="36"/>
      <c r="S270" s="66"/>
      <c r="T270" s="66"/>
      <c r="U270" s="67"/>
      <c r="W270" s="1"/>
      <c r="Y270" s="66"/>
      <c r="AA270" s="66"/>
    </row>
    <row r="271" customFormat="false" ht="13.5" hidden="false" customHeight="false" outlineLevel="0" collapsed="false">
      <c r="L271" s="65"/>
      <c r="M271" s="65"/>
      <c r="O271" s="1"/>
      <c r="P271" s="66"/>
      <c r="Q271" s="36"/>
      <c r="R271" s="36"/>
      <c r="S271" s="66"/>
      <c r="T271" s="66"/>
      <c r="U271" s="67"/>
      <c r="W271" s="1"/>
      <c r="Y271" s="66"/>
      <c r="AA271" s="66"/>
    </row>
    <row r="272" customFormat="false" ht="13.5" hidden="false" customHeight="false" outlineLevel="0" collapsed="false">
      <c r="L272" s="65"/>
      <c r="M272" s="65"/>
      <c r="N272" s="1"/>
      <c r="O272" s="1"/>
      <c r="P272" s="66"/>
      <c r="Q272" s="36"/>
      <c r="R272" s="36"/>
      <c r="S272" s="66"/>
      <c r="T272" s="66"/>
      <c r="U272" s="67"/>
      <c r="V272" s="62"/>
      <c r="W272" s="1"/>
      <c r="Y272" s="66"/>
      <c r="AA272" s="66"/>
    </row>
    <row r="273" customFormat="false" ht="13.5" hidden="false" customHeight="false" outlineLevel="0" collapsed="false">
      <c r="L273" s="65"/>
      <c r="M273" s="65"/>
      <c r="N273" s="1"/>
      <c r="O273" s="1"/>
      <c r="P273" s="66"/>
      <c r="Q273" s="36"/>
      <c r="R273" s="36"/>
      <c r="S273" s="66"/>
      <c r="T273" s="66"/>
      <c r="U273" s="67"/>
      <c r="V273" s="3"/>
      <c r="W273" s="1"/>
      <c r="Y273" s="66"/>
      <c r="AA273" s="66"/>
    </row>
    <row r="274" customFormat="false" ht="13.5" hidden="false" customHeight="false" outlineLevel="0" collapsed="false">
      <c r="L274" s="65"/>
      <c r="M274" s="65"/>
      <c r="N274" s="1"/>
      <c r="O274" s="1"/>
      <c r="P274" s="66"/>
      <c r="Q274" s="36"/>
      <c r="R274" s="36"/>
      <c r="S274" s="66"/>
      <c r="T274" s="66"/>
      <c r="U274" s="67"/>
      <c r="W274" s="1"/>
      <c r="Y274" s="66"/>
      <c r="AA274" s="66"/>
    </row>
    <row r="275" customFormat="false" ht="13.5" hidden="false" customHeight="false" outlineLevel="0" collapsed="false">
      <c r="L275" s="65"/>
      <c r="M275" s="65"/>
      <c r="N275" s="1"/>
      <c r="O275" s="1"/>
      <c r="P275" s="66"/>
      <c r="Q275" s="36"/>
      <c r="R275" s="36"/>
      <c r="S275" s="66"/>
      <c r="T275" s="66"/>
      <c r="U275" s="67"/>
      <c r="V275" s="3"/>
      <c r="W275" s="1"/>
      <c r="Y275" s="66"/>
      <c r="AA275" s="66"/>
    </row>
    <row r="276" customFormat="false" ht="13.5" hidden="false" customHeight="false" outlineLevel="0" collapsed="false">
      <c r="L276" s="65"/>
      <c r="M276" s="65"/>
      <c r="N276" s="1"/>
      <c r="O276" s="1"/>
      <c r="P276" s="66"/>
      <c r="Q276" s="36"/>
      <c r="R276" s="36"/>
      <c r="S276" s="66"/>
      <c r="T276" s="66"/>
      <c r="U276" s="67"/>
      <c r="V276" s="3"/>
      <c r="W276" s="1"/>
      <c r="Y276" s="66"/>
      <c r="AA276" s="66"/>
    </row>
    <row r="277" customFormat="false" ht="13.5" hidden="false" customHeight="false" outlineLevel="0" collapsed="false">
      <c r="L277" s="65"/>
      <c r="M277" s="65"/>
      <c r="N277" s="1"/>
      <c r="O277" s="1"/>
      <c r="P277" s="66"/>
      <c r="Q277" s="36"/>
      <c r="R277" s="36"/>
      <c r="S277" s="66"/>
      <c r="T277" s="66"/>
      <c r="U277" s="67"/>
      <c r="V277" s="3"/>
      <c r="W277" s="1"/>
      <c r="Y277" s="66"/>
      <c r="AA277" s="66"/>
    </row>
    <row r="278" customFormat="false" ht="13.5" hidden="false" customHeight="false" outlineLevel="0" collapsed="false">
      <c r="L278" s="65"/>
      <c r="M278" s="65"/>
      <c r="N278" s="1"/>
      <c r="O278" s="1"/>
      <c r="P278" s="66"/>
      <c r="Q278" s="36"/>
      <c r="R278" s="36"/>
      <c r="S278" s="66"/>
      <c r="T278" s="66"/>
      <c r="U278" s="67"/>
      <c r="V278" s="3"/>
      <c r="W278" s="1"/>
      <c r="Y278" s="66"/>
      <c r="AA278" s="66"/>
    </row>
    <row r="279" customFormat="false" ht="13.5" hidden="false" customHeight="false" outlineLevel="0" collapsed="false">
      <c r="L279" s="65"/>
      <c r="M279" s="65"/>
      <c r="O279" s="1"/>
      <c r="P279" s="66"/>
      <c r="Q279" s="36"/>
      <c r="R279" s="36"/>
      <c r="S279" s="66"/>
      <c r="T279" s="66"/>
      <c r="U279" s="67"/>
      <c r="W279" s="1"/>
      <c r="Y279" s="66"/>
      <c r="AA279" s="66"/>
    </row>
    <row r="280" customFormat="false" ht="13.5" hidden="false" customHeight="false" outlineLevel="0" collapsed="false">
      <c r="L280" s="65"/>
      <c r="M280" s="65"/>
      <c r="N280" s="1"/>
      <c r="O280" s="1"/>
      <c r="P280" s="66"/>
      <c r="Q280" s="36"/>
      <c r="R280" s="36"/>
      <c r="S280" s="66"/>
      <c r="T280" s="66"/>
      <c r="U280" s="67"/>
      <c r="V280" s="66"/>
      <c r="W280" s="1"/>
      <c r="Y280" s="66"/>
      <c r="AA280" s="66"/>
    </row>
    <row r="281" customFormat="false" ht="13.5" hidden="false" customHeight="false" outlineLevel="0" collapsed="false">
      <c r="L281" s="65"/>
      <c r="M281" s="65"/>
      <c r="N281" s="1"/>
      <c r="O281" s="1"/>
      <c r="P281" s="66"/>
      <c r="Q281" s="36"/>
      <c r="R281" s="36"/>
      <c r="S281" s="66"/>
      <c r="T281" s="66"/>
      <c r="U281" s="67"/>
      <c r="V281" s="3"/>
      <c r="W281" s="1"/>
      <c r="Y281" s="66"/>
      <c r="AA281" s="66"/>
    </row>
    <row r="282" customFormat="false" ht="13.5" hidden="false" customHeight="false" outlineLevel="0" collapsed="false">
      <c r="L282" s="65"/>
      <c r="M282" s="65"/>
      <c r="N282" s="1"/>
      <c r="O282" s="1"/>
      <c r="P282" s="66"/>
      <c r="Q282" s="36"/>
      <c r="R282" s="36"/>
      <c r="S282" s="66"/>
      <c r="T282" s="66"/>
      <c r="U282" s="67"/>
      <c r="V282" s="66"/>
      <c r="W282" s="1"/>
      <c r="Y282" s="66"/>
      <c r="AA282" s="66"/>
    </row>
    <row r="283" customFormat="false" ht="13.5" hidden="false" customHeight="false" outlineLevel="0" collapsed="false">
      <c r="L283" s="65"/>
      <c r="M283" s="65"/>
      <c r="N283" s="1"/>
      <c r="O283" s="1"/>
      <c r="P283" s="66"/>
      <c r="Q283" s="36"/>
      <c r="R283" s="36"/>
      <c r="S283" s="66"/>
      <c r="T283" s="66"/>
      <c r="U283" s="67"/>
      <c r="W283" s="1"/>
      <c r="Y283" s="66"/>
      <c r="AA283" s="66"/>
    </row>
    <row r="284" customFormat="false" ht="13.5" hidden="false" customHeight="false" outlineLevel="0" collapsed="false">
      <c r="L284" s="65"/>
      <c r="M284" s="65"/>
      <c r="N284" s="1"/>
      <c r="O284" s="1"/>
      <c r="P284" s="66"/>
      <c r="Q284" s="36"/>
      <c r="R284" s="36"/>
      <c r="S284" s="66"/>
      <c r="T284" s="66"/>
      <c r="U284" s="67"/>
      <c r="V284" s="3"/>
      <c r="W284" s="1"/>
      <c r="Y284" s="66"/>
      <c r="AA284" s="66"/>
    </row>
    <row r="285" customFormat="false" ht="13.5" hidden="false" customHeight="false" outlineLevel="0" collapsed="false">
      <c r="L285" s="65"/>
      <c r="M285" s="65"/>
      <c r="N285" s="1"/>
      <c r="O285" s="1"/>
      <c r="P285" s="66"/>
      <c r="Q285" s="36"/>
      <c r="R285" s="36"/>
      <c r="S285" s="66"/>
      <c r="T285" s="66"/>
      <c r="U285" s="67"/>
      <c r="V285" s="3"/>
      <c r="W285" s="1"/>
      <c r="Y285" s="66"/>
      <c r="AA285" s="66"/>
    </row>
    <row r="286" customFormat="false" ht="13.5" hidden="false" customHeight="false" outlineLevel="0" collapsed="false">
      <c r="L286" s="65"/>
      <c r="M286" s="65"/>
      <c r="N286" s="1"/>
      <c r="O286" s="1"/>
      <c r="P286" s="66"/>
      <c r="Q286" s="36"/>
      <c r="R286" s="36"/>
      <c r="S286" s="66"/>
      <c r="T286" s="66"/>
      <c r="U286" s="67"/>
      <c r="V286" s="66"/>
      <c r="W286" s="1"/>
      <c r="Y286" s="66"/>
      <c r="AA286" s="66"/>
    </row>
    <row r="287" customFormat="false" ht="13.5" hidden="false" customHeight="false" outlineLevel="0" collapsed="false">
      <c r="L287" s="65"/>
      <c r="M287" s="65"/>
      <c r="N287" s="1"/>
      <c r="O287" s="1"/>
      <c r="P287" s="66"/>
      <c r="Q287" s="36"/>
      <c r="R287" s="36"/>
      <c r="S287" s="66"/>
      <c r="T287" s="66"/>
      <c r="U287" s="67"/>
      <c r="W287" s="1"/>
      <c r="Y287" s="66"/>
      <c r="AA287" s="66"/>
    </row>
    <row r="288" customFormat="false" ht="13.5" hidden="false" customHeight="false" outlineLevel="0" collapsed="false">
      <c r="L288" s="65"/>
      <c r="M288" s="65"/>
      <c r="N288" s="1"/>
      <c r="O288" s="1"/>
      <c r="P288" s="66"/>
      <c r="Q288" s="36"/>
      <c r="R288" s="36"/>
      <c r="S288" s="66"/>
      <c r="T288" s="66"/>
      <c r="U288" s="67"/>
      <c r="V288" s="3"/>
      <c r="W288" s="1"/>
      <c r="Y288" s="66"/>
      <c r="AA288" s="66"/>
    </row>
    <row r="289" customFormat="false" ht="13.5" hidden="false" customHeight="false" outlineLevel="0" collapsed="false">
      <c r="L289" s="65"/>
      <c r="M289" s="65"/>
      <c r="N289" s="1"/>
      <c r="O289" s="1"/>
      <c r="P289" s="66"/>
      <c r="Q289" s="36"/>
      <c r="R289" s="36"/>
      <c r="S289" s="66"/>
      <c r="T289" s="66"/>
      <c r="U289" s="67"/>
      <c r="V289" s="3"/>
      <c r="W289" s="1"/>
      <c r="Y289" s="66"/>
      <c r="AA289" s="66"/>
    </row>
    <row r="290" customFormat="false" ht="13.5" hidden="false" customHeight="false" outlineLevel="0" collapsed="false">
      <c r="L290" s="65"/>
      <c r="M290" s="65"/>
      <c r="N290" s="1"/>
      <c r="O290" s="1"/>
      <c r="P290" s="66"/>
      <c r="Q290" s="36"/>
      <c r="R290" s="36"/>
      <c r="S290" s="66"/>
      <c r="T290" s="66"/>
      <c r="U290" s="67"/>
      <c r="W290" s="1"/>
      <c r="Y290" s="66"/>
      <c r="AA290" s="66"/>
    </row>
    <row r="291" customFormat="false" ht="13.5" hidden="false" customHeight="false" outlineLevel="0" collapsed="false">
      <c r="L291" s="65"/>
      <c r="M291" s="65"/>
      <c r="N291" s="1"/>
      <c r="O291" s="1"/>
      <c r="P291" s="66"/>
      <c r="Q291" s="36"/>
      <c r="R291" s="36"/>
      <c r="S291" s="66"/>
      <c r="T291" s="66"/>
      <c r="U291" s="67"/>
      <c r="V291" s="3"/>
      <c r="W291" s="1"/>
      <c r="Y291" s="66"/>
      <c r="AA291" s="66"/>
    </row>
    <row r="292" customFormat="false" ht="13.5" hidden="false" customHeight="false" outlineLevel="0" collapsed="false">
      <c r="L292" s="65"/>
      <c r="M292" s="65"/>
      <c r="N292" s="1"/>
      <c r="O292" s="1"/>
      <c r="P292" s="66"/>
      <c r="Q292" s="36"/>
      <c r="R292" s="36"/>
      <c r="S292" s="66"/>
      <c r="T292" s="66"/>
      <c r="U292" s="67"/>
      <c r="V292" s="53"/>
      <c r="W292" s="1"/>
      <c r="Y292" s="66"/>
      <c r="AA292" s="66"/>
    </row>
    <row r="293" customFormat="false" ht="13.5" hidden="false" customHeight="false" outlineLevel="0" collapsed="false">
      <c r="L293" s="65"/>
      <c r="M293" s="65"/>
      <c r="N293" s="1"/>
      <c r="O293" s="1"/>
      <c r="P293" s="66"/>
      <c r="Q293" s="36"/>
      <c r="R293" s="36"/>
      <c r="S293" s="66"/>
      <c r="T293" s="66"/>
      <c r="U293" s="67"/>
      <c r="V293" s="3"/>
      <c r="W293" s="1"/>
      <c r="Y293" s="66"/>
      <c r="AA293" s="66"/>
    </row>
    <row r="294" customFormat="false" ht="13.5" hidden="false" customHeight="false" outlineLevel="0" collapsed="false">
      <c r="L294" s="65"/>
      <c r="M294" s="65"/>
      <c r="N294" s="1"/>
      <c r="O294" s="1"/>
      <c r="P294" s="66"/>
      <c r="Q294" s="36"/>
      <c r="R294" s="36"/>
      <c r="S294" s="66"/>
      <c r="T294" s="66"/>
      <c r="U294" s="67"/>
      <c r="V294" s="3"/>
      <c r="W294" s="1"/>
      <c r="Y294" s="66"/>
      <c r="AA294" s="66"/>
    </row>
    <row r="295" customFormat="false" ht="13.5" hidden="false" customHeight="false" outlineLevel="0" collapsed="false">
      <c r="L295" s="65"/>
      <c r="M295" s="65"/>
      <c r="N295" s="1"/>
      <c r="O295" s="1"/>
      <c r="P295" s="66"/>
      <c r="Q295" s="36"/>
      <c r="R295" s="36"/>
      <c r="S295" s="66"/>
      <c r="T295" s="66"/>
      <c r="U295" s="67"/>
      <c r="V295" s="3"/>
      <c r="W295" s="1"/>
      <c r="Y295" s="66"/>
      <c r="AA295" s="66"/>
    </row>
    <row r="296" customFormat="false" ht="13.5" hidden="false" customHeight="false" outlineLevel="0" collapsed="false">
      <c r="L296" s="65"/>
      <c r="M296" s="65"/>
      <c r="O296" s="1"/>
      <c r="P296" s="66"/>
      <c r="Q296" s="36"/>
      <c r="R296" s="36"/>
      <c r="S296" s="66"/>
      <c r="T296" s="66"/>
      <c r="U296" s="67"/>
      <c r="W296" s="1"/>
      <c r="Y296" s="66"/>
      <c r="AA296" s="66"/>
    </row>
    <row r="299" customFormat="false" ht="13.5" hidden="false" customHeight="false" outlineLevel="0" collapsed="false">
      <c r="A299" s="69"/>
      <c r="B299" s="69"/>
      <c r="C299" s="69"/>
      <c r="J299" s="70"/>
      <c r="K299" s="70"/>
      <c r="L299" s="71"/>
      <c r="M299" s="71"/>
      <c r="N299" s="72"/>
      <c r="O299" s="69"/>
      <c r="P299" s="73"/>
      <c r="Q299" s="74"/>
      <c r="R299" s="74"/>
      <c r="S299" s="73"/>
      <c r="T299" s="73"/>
      <c r="U299" s="75"/>
      <c r="V299" s="76"/>
      <c r="W299" s="3"/>
      <c r="Y299" s="77"/>
      <c r="AA299" s="78"/>
    </row>
    <row r="300" customFormat="false" ht="13.5" hidden="false" customHeight="false" outlineLevel="0" collapsed="false">
      <c r="A300" s="69"/>
      <c r="B300" s="69"/>
      <c r="C300" s="69"/>
      <c r="J300" s="70"/>
      <c r="K300" s="70"/>
      <c r="L300" s="71"/>
      <c r="M300" s="71"/>
      <c r="N300" s="69"/>
      <c r="O300" s="69"/>
      <c r="P300" s="73"/>
      <c r="Q300" s="74"/>
      <c r="R300" s="74"/>
      <c r="S300" s="73"/>
      <c r="T300" s="73"/>
      <c r="U300" s="75"/>
      <c r="V300" s="73"/>
      <c r="W300" s="3"/>
      <c r="Y300" s="77"/>
      <c r="AA300" s="78"/>
    </row>
    <row r="301" customFormat="false" ht="13.5" hidden="false" customHeight="false" outlineLevel="0" collapsed="false">
      <c r="A301" s="69"/>
      <c r="B301" s="69"/>
      <c r="C301" s="69"/>
      <c r="J301" s="70"/>
      <c r="K301" s="70"/>
      <c r="L301" s="71"/>
      <c r="M301" s="71"/>
      <c r="N301" s="72"/>
      <c r="O301" s="69"/>
      <c r="P301" s="73"/>
      <c r="Q301" s="74"/>
      <c r="R301" s="74"/>
      <c r="S301" s="73"/>
      <c r="T301" s="73"/>
      <c r="U301" s="75"/>
      <c r="V301" s="76"/>
      <c r="W301" s="3"/>
      <c r="Y301" s="77"/>
      <c r="AA301" s="78"/>
    </row>
    <row r="302" customFormat="false" ht="13.5" hidden="false" customHeight="false" outlineLevel="0" collapsed="false">
      <c r="A302" s="69"/>
      <c r="B302" s="69"/>
      <c r="C302" s="69"/>
      <c r="J302" s="70"/>
      <c r="K302" s="70"/>
      <c r="L302" s="71"/>
      <c r="M302" s="71"/>
      <c r="N302" s="72"/>
      <c r="O302" s="69"/>
      <c r="P302" s="73"/>
      <c r="Q302" s="74"/>
      <c r="R302" s="74"/>
      <c r="S302" s="73"/>
      <c r="T302" s="73"/>
      <c r="U302" s="75"/>
      <c r="V302" s="76"/>
      <c r="W302" s="3"/>
      <c r="Y302" s="77"/>
      <c r="AA302" s="78"/>
    </row>
    <row r="303" customFormat="false" ht="13.5" hidden="false" customHeight="false" outlineLevel="0" collapsed="false">
      <c r="A303" s="69"/>
      <c r="B303" s="69"/>
      <c r="C303" s="69"/>
      <c r="J303" s="70"/>
      <c r="K303" s="70"/>
      <c r="L303" s="71"/>
      <c r="M303" s="71"/>
      <c r="N303" s="72"/>
      <c r="O303" s="69"/>
      <c r="P303" s="73"/>
      <c r="Q303" s="74"/>
      <c r="R303" s="74"/>
      <c r="S303" s="73"/>
      <c r="T303" s="73"/>
      <c r="U303" s="75"/>
      <c r="V303" s="76"/>
      <c r="W303" s="3"/>
      <c r="Y303" s="77"/>
      <c r="AA303" s="78"/>
    </row>
    <row r="304" customFormat="false" ht="13.5" hidden="false" customHeight="false" outlineLevel="0" collapsed="false">
      <c r="A304" s="69"/>
      <c r="B304" s="69"/>
      <c r="C304" s="69"/>
      <c r="J304" s="70"/>
      <c r="K304" s="70"/>
      <c r="L304" s="71"/>
      <c r="M304" s="71"/>
      <c r="N304" s="73"/>
      <c r="O304" s="69"/>
      <c r="P304" s="73"/>
      <c r="Q304" s="74"/>
      <c r="R304" s="74"/>
      <c r="S304" s="73"/>
      <c r="T304" s="73"/>
      <c r="U304" s="75"/>
      <c r="V304" s="73"/>
      <c r="W304" s="3"/>
      <c r="Y304" s="77"/>
      <c r="AA304" s="78"/>
    </row>
    <row r="305" customFormat="false" ht="13.5" hidden="false" customHeight="false" outlineLevel="0" collapsed="false">
      <c r="A305" s="69"/>
      <c r="B305" s="69"/>
      <c r="C305" s="69"/>
      <c r="J305" s="70"/>
      <c r="K305" s="70"/>
      <c r="L305" s="71"/>
      <c r="M305" s="71"/>
      <c r="N305" s="69"/>
      <c r="O305" s="69"/>
      <c r="P305" s="73"/>
      <c r="Q305" s="74"/>
      <c r="R305" s="74"/>
      <c r="S305" s="73"/>
      <c r="T305" s="73"/>
      <c r="U305" s="75"/>
      <c r="V305" s="73"/>
      <c r="W305" s="3"/>
      <c r="Y305" s="77"/>
      <c r="AA305" s="78"/>
    </row>
    <row r="306" customFormat="false" ht="13.5" hidden="false" customHeight="false" outlineLevel="0" collapsed="false">
      <c r="A306" s="69"/>
      <c r="B306" s="69"/>
      <c r="C306" s="69"/>
      <c r="J306" s="70"/>
      <c r="K306" s="70"/>
      <c r="L306" s="71"/>
      <c r="M306" s="71"/>
      <c r="N306" s="69"/>
      <c r="O306" s="69"/>
      <c r="P306" s="73"/>
      <c r="Q306" s="74"/>
      <c r="R306" s="74"/>
      <c r="S306" s="73"/>
      <c r="T306" s="73"/>
      <c r="U306" s="75"/>
      <c r="V306" s="73"/>
      <c r="W306" s="3"/>
      <c r="Y306" s="77"/>
      <c r="AA306" s="78"/>
    </row>
    <row r="307" customFormat="false" ht="13.5" hidden="false" customHeight="false" outlineLevel="0" collapsed="false">
      <c r="A307" s="69"/>
      <c r="B307" s="69"/>
      <c r="C307" s="69"/>
      <c r="J307" s="70"/>
      <c r="K307" s="70"/>
      <c r="L307" s="71"/>
      <c r="M307" s="71"/>
      <c r="N307" s="69"/>
      <c r="O307" s="69"/>
      <c r="P307" s="73"/>
      <c r="Q307" s="74"/>
      <c r="R307" s="74"/>
      <c r="S307" s="73"/>
      <c r="T307" s="73"/>
      <c r="U307" s="75"/>
      <c r="V307" s="73"/>
      <c r="W307" s="3"/>
      <c r="Y307" s="77"/>
      <c r="AA307" s="78"/>
    </row>
    <row r="308" customFormat="false" ht="13.5" hidden="false" customHeight="false" outlineLevel="0" collapsed="false">
      <c r="A308" s="69"/>
      <c r="B308" s="69"/>
      <c r="C308" s="69"/>
      <c r="J308" s="70"/>
      <c r="K308" s="70"/>
      <c r="L308" s="71"/>
      <c r="M308" s="71"/>
      <c r="N308" s="69"/>
      <c r="O308" s="69"/>
      <c r="P308" s="73"/>
      <c r="Q308" s="74"/>
      <c r="R308" s="74"/>
      <c r="S308" s="73"/>
      <c r="T308" s="73"/>
      <c r="U308" s="75"/>
      <c r="V308" s="73"/>
      <c r="W308" s="3"/>
      <c r="Y308" s="77"/>
      <c r="AA308" s="78"/>
    </row>
    <row r="309" customFormat="false" ht="13.5" hidden="false" customHeight="false" outlineLevel="0" collapsed="false">
      <c r="A309" s="69"/>
      <c r="B309" s="69"/>
      <c r="C309" s="69"/>
      <c r="J309" s="70"/>
      <c r="K309" s="70"/>
      <c r="L309" s="79"/>
      <c r="M309" s="79"/>
      <c r="N309" s="72"/>
      <c r="O309" s="72"/>
      <c r="P309" s="76"/>
      <c r="Q309" s="80"/>
      <c r="R309" s="80"/>
      <c r="S309" s="76"/>
      <c r="T309" s="76"/>
      <c r="U309" s="81"/>
      <c r="V309" s="72"/>
      <c r="W309" s="3"/>
      <c r="Y309" s="77"/>
      <c r="AA309" s="78"/>
    </row>
    <row r="310" customFormat="false" ht="13.5" hidden="false" customHeight="false" outlineLevel="0" collapsed="false">
      <c r="A310" s="69"/>
      <c r="B310" s="69"/>
      <c r="C310" s="69"/>
      <c r="J310" s="70"/>
      <c r="K310" s="70"/>
      <c r="L310" s="71"/>
      <c r="M310" s="71"/>
      <c r="N310" s="72"/>
      <c r="O310" s="69"/>
      <c r="P310" s="73"/>
      <c r="Q310" s="74"/>
      <c r="R310" s="74"/>
      <c r="S310" s="73"/>
      <c r="T310" s="73"/>
      <c r="U310" s="75"/>
      <c r="V310" s="73"/>
      <c r="W310" s="3"/>
      <c r="Y310" s="77"/>
      <c r="AA310" s="78"/>
    </row>
    <row r="311" customFormat="false" ht="13.5" hidden="false" customHeight="false" outlineLevel="0" collapsed="false">
      <c r="A311" s="69"/>
      <c r="B311" s="69"/>
      <c r="C311" s="69"/>
      <c r="J311" s="70"/>
      <c r="K311" s="70"/>
      <c r="L311" s="79"/>
      <c r="M311" s="79"/>
      <c r="N311" s="73"/>
      <c r="O311" s="72"/>
      <c r="P311" s="76"/>
      <c r="Q311" s="80"/>
      <c r="R311" s="80"/>
      <c r="S311" s="82"/>
      <c r="T311" s="82"/>
      <c r="U311" s="81"/>
      <c r="V311" s="72"/>
      <c r="W311" s="3"/>
      <c r="Y311" s="77"/>
      <c r="AA311" s="78"/>
    </row>
    <row r="312" customFormat="false" ht="13.5" hidden="false" customHeight="false" outlineLevel="0" collapsed="false">
      <c r="A312" s="69"/>
      <c r="B312" s="69"/>
      <c r="C312" s="69"/>
      <c r="J312" s="70"/>
      <c r="K312" s="70"/>
      <c r="L312" s="71"/>
      <c r="M312" s="71"/>
      <c r="N312" s="73"/>
      <c r="O312" s="69"/>
      <c r="P312" s="73"/>
      <c r="Q312" s="74"/>
      <c r="R312" s="74"/>
      <c r="S312" s="73"/>
      <c r="T312" s="73"/>
      <c r="U312" s="75"/>
      <c r="V312" s="73"/>
      <c r="W312" s="3"/>
      <c r="Y312" s="77"/>
      <c r="AA312" s="77"/>
    </row>
    <row r="313" customFormat="false" ht="13.5" hidden="false" customHeight="false" outlineLevel="0" collapsed="false">
      <c r="A313" s="69"/>
      <c r="B313" s="69"/>
      <c r="C313" s="69"/>
      <c r="J313" s="70"/>
      <c r="K313" s="70"/>
      <c r="L313" s="71"/>
      <c r="M313" s="71"/>
      <c r="N313" s="73"/>
      <c r="O313" s="69"/>
      <c r="P313" s="73"/>
      <c r="Q313" s="74"/>
      <c r="R313" s="74"/>
      <c r="S313" s="73"/>
      <c r="T313" s="73"/>
      <c r="U313" s="75"/>
      <c r="V313" s="73"/>
      <c r="W313" s="3"/>
      <c r="Y313" s="77"/>
      <c r="AA313" s="77"/>
    </row>
    <row r="314" customFormat="false" ht="13.5" hidden="false" customHeight="false" outlineLevel="0" collapsed="false">
      <c r="A314" s="69"/>
      <c r="B314" s="69"/>
      <c r="C314" s="69"/>
      <c r="J314" s="70"/>
      <c r="K314" s="70"/>
      <c r="L314" s="71"/>
      <c r="M314" s="71"/>
      <c r="N314" s="73"/>
      <c r="O314" s="69"/>
      <c r="P314" s="73"/>
      <c r="Q314" s="74"/>
      <c r="R314" s="74"/>
      <c r="S314" s="73"/>
      <c r="T314" s="73"/>
      <c r="U314" s="75"/>
      <c r="V314" s="73"/>
      <c r="W314" s="3"/>
      <c r="Y314" s="77"/>
      <c r="AA314" s="77"/>
    </row>
    <row r="315" customFormat="false" ht="13.5" hidden="false" customHeight="false" outlineLevel="0" collapsed="false">
      <c r="A315" s="69"/>
      <c r="B315" s="69"/>
      <c r="C315" s="69"/>
      <c r="J315" s="70"/>
      <c r="K315" s="70"/>
      <c r="L315" s="71"/>
      <c r="M315" s="71"/>
      <c r="N315" s="73"/>
      <c r="O315" s="69"/>
      <c r="P315" s="73"/>
      <c r="Q315" s="74"/>
      <c r="R315" s="74"/>
      <c r="S315" s="73"/>
      <c r="T315" s="73"/>
      <c r="U315" s="75"/>
      <c r="V315" s="73"/>
      <c r="W315" s="3"/>
      <c r="Y315" s="77"/>
      <c r="AA315" s="77"/>
    </row>
    <row r="316" customFormat="false" ht="13.5" hidden="false" customHeight="false" outlineLevel="0" collapsed="false">
      <c r="A316" s="69"/>
      <c r="B316" s="69"/>
      <c r="C316" s="69"/>
      <c r="J316" s="70"/>
      <c r="K316" s="70"/>
      <c r="L316" s="71"/>
      <c r="M316" s="71"/>
      <c r="N316" s="73"/>
      <c r="O316" s="69"/>
      <c r="P316" s="73"/>
      <c r="Q316" s="74"/>
      <c r="R316" s="74"/>
      <c r="S316" s="73"/>
      <c r="T316" s="73"/>
      <c r="U316" s="75"/>
      <c r="V316" s="73"/>
      <c r="W316" s="3"/>
      <c r="Y316" s="77"/>
      <c r="AA316" s="77"/>
    </row>
    <row r="317" customFormat="false" ht="13.5" hidden="false" customHeight="false" outlineLevel="0" collapsed="false">
      <c r="A317" s="69"/>
      <c r="B317" s="69"/>
      <c r="C317" s="69"/>
      <c r="J317" s="70"/>
      <c r="K317" s="70"/>
      <c r="L317" s="71"/>
      <c r="M317" s="71"/>
      <c r="N317" s="73"/>
      <c r="O317" s="69"/>
      <c r="P317" s="73"/>
      <c r="Q317" s="74"/>
      <c r="R317" s="74"/>
      <c r="S317" s="73"/>
      <c r="T317" s="73"/>
      <c r="U317" s="75"/>
      <c r="V317" s="73"/>
      <c r="W317" s="3"/>
      <c r="Y317" s="77"/>
      <c r="AA317" s="77"/>
    </row>
    <row r="318" customFormat="false" ht="13.5" hidden="false" customHeight="false" outlineLevel="0" collapsed="false">
      <c r="A318" s="69"/>
      <c r="B318" s="69"/>
      <c r="C318" s="69"/>
      <c r="J318" s="70"/>
      <c r="K318" s="70"/>
      <c r="L318" s="71"/>
      <c r="M318" s="71"/>
      <c r="N318" s="73"/>
      <c r="O318" s="69"/>
      <c r="P318" s="73"/>
      <c r="Q318" s="74"/>
      <c r="R318" s="74"/>
      <c r="S318" s="73"/>
      <c r="T318" s="73"/>
      <c r="U318" s="75"/>
      <c r="V318" s="73"/>
      <c r="W318" s="3"/>
      <c r="Y318" s="77"/>
      <c r="AA318" s="77"/>
    </row>
    <row r="319" customFormat="false" ht="13.5" hidden="false" customHeight="false" outlineLevel="0" collapsed="false">
      <c r="A319" s="69"/>
      <c r="B319" s="69"/>
      <c r="C319" s="69"/>
      <c r="J319" s="70"/>
      <c r="K319" s="70"/>
      <c r="L319" s="71"/>
      <c r="M319" s="71"/>
      <c r="N319" s="73"/>
      <c r="O319" s="69"/>
      <c r="P319" s="73"/>
      <c r="Q319" s="74"/>
      <c r="R319" s="74"/>
      <c r="S319" s="73"/>
      <c r="T319" s="73"/>
      <c r="U319" s="75"/>
      <c r="V319" s="73"/>
      <c r="W319" s="3"/>
      <c r="Y319" s="77"/>
      <c r="AA319" s="77"/>
    </row>
    <row r="320" customFormat="false" ht="13.5" hidden="false" customHeight="false" outlineLevel="0" collapsed="false">
      <c r="A320" s="69"/>
      <c r="B320" s="69"/>
      <c r="C320" s="69"/>
      <c r="J320" s="70"/>
      <c r="K320" s="70"/>
      <c r="L320" s="71"/>
      <c r="M320" s="71"/>
      <c r="N320" s="73"/>
      <c r="O320" s="69"/>
      <c r="P320" s="73"/>
      <c r="Q320" s="74"/>
      <c r="R320" s="74"/>
      <c r="S320" s="73"/>
      <c r="T320" s="73"/>
      <c r="U320" s="75"/>
      <c r="V320" s="73"/>
      <c r="W320" s="3"/>
      <c r="Y320" s="77"/>
      <c r="AA320" s="77"/>
    </row>
    <row r="321" customFormat="false" ht="13.5" hidden="false" customHeight="false" outlineLevel="0" collapsed="false">
      <c r="A321" s="69"/>
      <c r="B321" s="69"/>
      <c r="C321" s="69"/>
      <c r="J321" s="70"/>
      <c r="K321" s="70"/>
      <c r="L321" s="71"/>
      <c r="M321" s="71"/>
      <c r="N321" s="69"/>
      <c r="O321" s="69"/>
      <c r="P321" s="73"/>
      <c r="Q321" s="74"/>
      <c r="R321" s="74"/>
      <c r="S321" s="73"/>
      <c r="T321" s="73"/>
      <c r="U321" s="75"/>
      <c r="V321" s="73"/>
      <c r="W321" s="3"/>
      <c r="Y321" s="77"/>
      <c r="AA321" s="77"/>
    </row>
    <row r="322" customFormat="false" ht="13.5" hidden="false" customHeight="false" outlineLevel="0" collapsed="false">
      <c r="A322" s="69"/>
      <c r="B322" s="69"/>
      <c r="C322" s="69"/>
      <c r="J322" s="70"/>
      <c r="K322" s="70"/>
      <c r="L322" s="71"/>
      <c r="M322" s="71"/>
      <c r="N322" s="69"/>
      <c r="O322" s="69"/>
      <c r="P322" s="73"/>
      <c r="Q322" s="74"/>
      <c r="R322" s="74"/>
      <c r="S322" s="73"/>
      <c r="T322" s="73"/>
      <c r="U322" s="75"/>
      <c r="V322" s="73"/>
      <c r="W322" s="3"/>
      <c r="Y322" s="77"/>
      <c r="AA322" s="77"/>
    </row>
    <row r="323" customFormat="false" ht="13.5" hidden="false" customHeight="false" outlineLevel="0" collapsed="false">
      <c r="A323" s="69"/>
      <c r="B323" s="69"/>
      <c r="C323" s="69"/>
      <c r="J323" s="70"/>
      <c r="K323" s="70"/>
      <c r="L323" s="71"/>
      <c r="M323" s="71"/>
      <c r="N323" s="73"/>
      <c r="O323" s="69"/>
      <c r="P323" s="73"/>
      <c r="Q323" s="74"/>
      <c r="R323" s="74"/>
      <c r="S323" s="83"/>
      <c r="T323" s="83"/>
      <c r="U323" s="75"/>
      <c r="V323" s="73"/>
      <c r="W323" s="3"/>
      <c r="Y323" s="77"/>
      <c r="AA323" s="77"/>
    </row>
    <row r="324" customFormat="false" ht="13.5" hidden="false" customHeight="false" outlineLevel="0" collapsed="false">
      <c r="A324" s="69"/>
      <c r="B324" s="69"/>
      <c r="C324" s="69"/>
      <c r="J324" s="70"/>
      <c r="K324" s="70"/>
      <c r="L324" s="71"/>
      <c r="M324" s="71"/>
      <c r="N324" s="73"/>
      <c r="O324" s="69"/>
      <c r="P324" s="73"/>
      <c r="Q324" s="74"/>
      <c r="R324" s="74"/>
      <c r="S324" s="73"/>
      <c r="T324" s="73"/>
      <c r="U324" s="75"/>
      <c r="V324" s="73"/>
      <c r="W324" s="3"/>
      <c r="Y324" s="77"/>
      <c r="AA324" s="77"/>
    </row>
    <row r="325" customFormat="false" ht="13.5" hidden="false" customHeight="false" outlineLevel="0" collapsed="false">
      <c r="A325" s="69"/>
      <c r="B325" s="69"/>
      <c r="C325" s="69"/>
      <c r="J325" s="70"/>
      <c r="K325" s="70"/>
      <c r="L325" s="71"/>
      <c r="M325" s="71"/>
      <c r="N325" s="73"/>
      <c r="O325" s="69"/>
      <c r="P325" s="73"/>
      <c r="Q325" s="74"/>
      <c r="R325" s="74"/>
      <c r="S325" s="73"/>
      <c r="T325" s="73"/>
      <c r="U325" s="75"/>
      <c r="V325" s="73"/>
      <c r="W325" s="3"/>
      <c r="Y325" s="77"/>
      <c r="AA325" s="77"/>
    </row>
    <row r="326" customFormat="false" ht="13.5" hidden="false" customHeight="false" outlineLevel="0" collapsed="false">
      <c r="A326" s="69"/>
      <c r="B326" s="69"/>
      <c r="C326" s="69"/>
      <c r="J326" s="70"/>
      <c r="K326" s="70"/>
      <c r="L326" s="71"/>
      <c r="M326" s="71"/>
      <c r="N326" s="73"/>
      <c r="O326" s="69"/>
      <c r="P326" s="73"/>
      <c r="Q326" s="74"/>
      <c r="R326" s="74"/>
      <c r="S326" s="73"/>
      <c r="T326" s="73"/>
      <c r="U326" s="75"/>
      <c r="V326" s="73"/>
      <c r="W326" s="3"/>
      <c r="Y326" s="77"/>
      <c r="AA326" s="77"/>
    </row>
    <row r="327" customFormat="false" ht="13.5" hidden="false" customHeight="false" outlineLevel="0" collapsed="false">
      <c r="A327" s="69"/>
      <c r="B327" s="69"/>
      <c r="C327" s="69"/>
      <c r="J327" s="70"/>
      <c r="K327" s="70"/>
      <c r="L327" s="71"/>
      <c r="M327" s="71"/>
      <c r="N327" s="69"/>
      <c r="O327" s="69"/>
      <c r="P327" s="73"/>
      <c r="Q327" s="74"/>
      <c r="R327" s="74"/>
      <c r="S327" s="73"/>
      <c r="T327" s="73"/>
      <c r="U327" s="75"/>
      <c r="V327" s="73"/>
      <c r="W327" s="3"/>
      <c r="Y327" s="77"/>
      <c r="AA327" s="77"/>
    </row>
    <row r="328" customFormat="false" ht="13.5" hidden="false" customHeight="false" outlineLevel="0" collapsed="false">
      <c r="A328" s="69"/>
      <c r="B328" s="69"/>
      <c r="C328" s="69"/>
      <c r="J328" s="70"/>
      <c r="K328" s="70"/>
      <c r="L328" s="71"/>
      <c r="M328" s="71"/>
      <c r="N328" s="73"/>
      <c r="O328" s="69"/>
      <c r="P328" s="73"/>
      <c r="Q328" s="74"/>
      <c r="R328" s="74"/>
      <c r="S328" s="73"/>
      <c r="T328" s="73"/>
      <c r="U328" s="75"/>
      <c r="V328" s="73"/>
      <c r="W328" s="3"/>
      <c r="Y328" s="77"/>
      <c r="AA328" s="77"/>
    </row>
    <row r="329" customFormat="false" ht="13.5" hidden="false" customHeight="false" outlineLevel="0" collapsed="false">
      <c r="A329" s="69"/>
      <c r="B329" s="69"/>
      <c r="C329" s="69"/>
      <c r="J329" s="70"/>
      <c r="K329" s="70"/>
      <c r="L329" s="71"/>
      <c r="M329" s="71"/>
      <c r="N329" s="73"/>
      <c r="O329" s="69"/>
      <c r="P329" s="73"/>
      <c r="Q329" s="74"/>
      <c r="R329" s="74"/>
      <c r="S329" s="73"/>
      <c r="T329" s="73"/>
      <c r="U329" s="75"/>
      <c r="V329" s="73"/>
      <c r="W329" s="3"/>
      <c r="Y329" s="77"/>
      <c r="AA329" s="77"/>
    </row>
    <row r="330" customFormat="false" ht="13.5" hidden="false" customHeight="false" outlineLevel="0" collapsed="false">
      <c r="A330" s="69"/>
      <c r="B330" s="69"/>
      <c r="C330" s="69"/>
      <c r="J330" s="70"/>
      <c r="K330" s="70"/>
      <c r="L330" s="71"/>
      <c r="M330" s="71"/>
      <c r="N330" s="73"/>
      <c r="O330" s="69"/>
      <c r="P330" s="73"/>
      <c r="Q330" s="74"/>
      <c r="R330" s="74"/>
      <c r="S330" s="73"/>
      <c r="T330" s="73"/>
      <c r="U330" s="75"/>
      <c r="V330" s="73"/>
      <c r="W330" s="3"/>
      <c r="Y330" s="77"/>
      <c r="AA330" s="77"/>
    </row>
    <row r="331" customFormat="false" ht="13.5" hidden="false" customHeight="false" outlineLevel="0" collapsed="false">
      <c r="A331" s="69"/>
      <c r="B331" s="69"/>
      <c r="C331" s="69"/>
      <c r="J331" s="70"/>
      <c r="K331" s="70"/>
      <c r="L331" s="71"/>
      <c r="M331" s="71"/>
      <c r="N331" s="73"/>
      <c r="O331" s="69"/>
      <c r="P331" s="73"/>
      <c r="Q331" s="74"/>
      <c r="R331" s="74"/>
      <c r="S331" s="73"/>
      <c r="T331" s="73"/>
      <c r="U331" s="75"/>
      <c r="V331" s="73"/>
      <c r="W331" s="3"/>
      <c r="Y331" s="77"/>
      <c r="AA331" s="77"/>
    </row>
    <row r="332" customFormat="false" ht="13.5" hidden="false" customHeight="false" outlineLevel="0" collapsed="false">
      <c r="A332" s="69"/>
      <c r="B332" s="69"/>
      <c r="C332" s="69"/>
      <c r="J332" s="70"/>
      <c r="K332" s="70"/>
      <c r="L332" s="71"/>
      <c r="M332" s="71"/>
      <c r="N332" s="73"/>
      <c r="O332" s="69"/>
      <c r="P332" s="73"/>
      <c r="Q332" s="74"/>
      <c r="R332" s="74"/>
      <c r="S332" s="73"/>
      <c r="T332" s="73"/>
      <c r="U332" s="75"/>
      <c r="V332" s="73"/>
      <c r="W332" s="3"/>
      <c r="Y332" s="77"/>
      <c r="AA332" s="77"/>
    </row>
    <row r="333" customFormat="false" ht="13.5" hidden="false" customHeight="false" outlineLevel="0" collapsed="false">
      <c r="A333" s="69"/>
      <c r="B333" s="69"/>
      <c r="C333" s="69"/>
      <c r="J333" s="70"/>
      <c r="K333" s="70"/>
      <c r="L333" s="71"/>
      <c r="M333" s="71"/>
      <c r="N333" s="73"/>
      <c r="O333" s="69"/>
      <c r="P333" s="73"/>
      <c r="Q333" s="74"/>
      <c r="R333" s="74"/>
      <c r="S333" s="73"/>
      <c r="T333" s="73"/>
      <c r="U333" s="75"/>
      <c r="V333" s="73"/>
      <c r="W333" s="3"/>
      <c r="Y333" s="77"/>
      <c r="AA333" s="77"/>
    </row>
    <row r="334" customFormat="false" ht="13.5" hidden="false" customHeight="false" outlineLevel="0" collapsed="false">
      <c r="A334" s="69"/>
      <c r="B334" s="69"/>
      <c r="C334" s="69"/>
      <c r="J334" s="70"/>
      <c r="K334" s="70"/>
      <c r="L334" s="71"/>
      <c r="M334" s="71"/>
      <c r="N334" s="73"/>
      <c r="O334" s="69"/>
      <c r="P334" s="73"/>
      <c r="Q334" s="74"/>
      <c r="R334" s="74"/>
      <c r="S334" s="73"/>
      <c r="T334" s="73"/>
      <c r="U334" s="75"/>
      <c r="V334" s="73"/>
      <c r="W334" s="3"/>
      <c r="Y334" s="77"/>
      <c r="AA334" s="77"/>
    </row>
    <row r="335" customFormat="false" ht="13.5" hidden="false" customHeight="false" outlineLevel="0" collapsed="false">
      <c r="A335" s="69"/>
      <c r="B335" s="69"/>
      <c r="C335" s="69"/>
      <c r="J335" s="70"/>
      <c r="K335" s="70"/>
      <c r="L335" s="71"/>
      <c r="M335" s="71"/>
      <c r="N335" s="73"/>
      <c r="O335" s="69"/>
      <c r="P335" s="73"/>
      <c r="Q335" s="74"/>
      <c r="R335" s="74"/>
      <c r="S335" s="73"/>
      <c r="T335" s="73"/>
      <c r="U335" s="75"/>
      <c r="V335" s="73"/>
      <c r="W335" s="3"/>
      <c r="Y335" s="77"/>
      <c r="AA335" s="77"/>
    </row>
    <row r="336" customFormat="false" ht="13.5" hidden="false" customHeight="false" outlineLevel="0" collapsed="false">
      <c r="A336" s="69"/>
      <c r="B336" s="69"/>
      <c r="C336" s="69"/>
      <c r="J336" s="70"/>
      <c r="K336" s="70"/>
      <c r="L336" s="71"/>
      <c r="M336" s="71"/>
      <c r="N336" s="73"/>
      <c r="O336" s="69"/>
      <c r="P336" s="73"/>
      <c r="Q336" s="74"/>
      <c r="R336" s="74"/>
      <c r="S336" s="73"/>
      <c r="T336" s="73"/>
      <c r="U336" s="75"/>
      <c r="V336" s="73"/>
      <c r="W336" s="3"/>
      <c r="Y336" s="77"/>
      <c r="AA336" s="77"/>
    </row>
    <row r="337" customFormat="false" ht="13.5" hidden="false" customHeight="false" outlineLevel="0" collapsed="false">
      <c r="A337" s="69"/>
      <c r="B337" s="69"/>
      <c r="C337" s="69"/>
      <c r="J337" s="70"/>
      <c r="K337" s="70"/>
      <c r="L337" s="71"/>
      <c r="M337" s="71"/>
      <c r="N337" s="73"/>
      <c r="O337" s="69"/>
      <c r="P337" s="73"/>
      <c r="Q337" s="74"/>
      <c r="R337" s="74"/>
      <c r="S337" s="73"/>
      <c r="T337" s="73"/>
      <c r="U337" s="75"/>
      <c r="V337" s="73"/>
      <c r="W337" s="3"/>
      <c r="Y337" s="77"/>
      <c r="AA337" s="77"/>
    </row>
    <row r="338" customFormat="false" ht="13.5" hidden="false" customHeight="false" outlineLevel="0" collapsed="false">
      <c r="A338" s="69"/>
      <c r="B338" s="69"/>
      <c r="C338" s="69"/>
      <c r="J338" s="70"/>
      <c r="K338" s="70"/>
      <c r="L338" s="71"/>
      <c r="M338" s="71"/>
      <c r="N338" s="73"/>
      <c r="O338" s="69"/>
      <c r="P338" s="73"/>
      <c r="Q338" s="74"/>
      <c r="R338" s="74"/>
      <c r="S338" s="73"/>
      <c r="T338" s="73"/>
      <c r="U338" s="75"/>
      <c r="V338" s="73"/>
      <c r="W338" s="3"/>
      <c r="Y338" s="77"/>
      <c r="AA338" s="77"/>
    </row>
    <row r="339" customFormat="false" ht="13.5" hidden="false" customHeight="false" outlineLevel="0" collapsed="false">
      <c r="A339" s="69"/>
      <c r="B339" s="69"/>
      <c r="C339" s="69"/>
      <c r="J339" s="70"/>
      <c r="K339" s="70"/>
      <c r="L339" s="71"/>
      <c r="M339" s="71"/>
      <c r="N339" s="69"/>
      <c r="O339" s="69"/>
      <c r="P339" s="73"/>
      <c r="Q339" s="74"/>
      <c r="R339" s="74"/>
      <c r="S339" s="73"/>
      <c r="T339" s="73"/>
      <c r="U339" s="75"/>
      <c r="V339" s="73"/>
      <c r="W339" s="3"/>
      <c r="Y339" s="77"/>
      <c r="AA339" s="77"/>
    </row>
    <row r="340" customFormat="false" ht="13.5" hidden="false" customHeight="false" outlineLevel="0" collapsed="false">
      <c r="A340" s="69"/>
      <c r="B340" s="69"/>
      <c r="C340" s="69"/>
      <c r="J340" s="70"/>
      <c r="K340" s="70"/>
      <c r="L340" s="71"/>
      <c r="M340" s="71"/>
      <c r="N340" s="69"/>
      <c r="O340" s="69"/>
      <c r="P340" s="73"/>
      <c r="Q340" s="74"/>
      <c r="R340" s="74"/>
      <c r="S340" s="73"/>
      <c r="T340" s="73"/>
      <c r="U340" s="75"/>
      <c r="V340" s="73"/>
      <c r="W340" s="3"/>
      <c r="Y340" s="77"/>
      <c r="AA340" s="77"/>
    </row>
    <row r="341" customFormat="false" ht="13.5" hidden="false" customHeight="false" outlineLevel="0" collapsed="false">
      <c r="A341" s="69"/>
      <c r="B341" s="69"/>
      <c r="C341" s="69"/>
      <c r="J341" s="70"/>
      <c r="K341" s="70"/>
      <c r="L341" s="79"/>
      <c r="M341" s="79"/>
      <c r="N341" s="69"/>
      <c r="O341" s="69"/>
      <c r="P341" s="73"/>
      <c r="Q341" s="74"/>
      <c r="R341" s="74"/>
      <c r="S341" s="73"/>
      <c r="T341" s="73"/>
      <c r="U341" s="75"/>
      <c r="V341" s="73"/>
      <c r="W341" s="3"/>
      <c r="Y341" s="77"/>
      <c r="AA341" s="77"/>
    </row>
    <row r="342" customFormat="false" ht="13.5" hidden="false" customHeight="false" outlineLevel="0" collapsed="false">
      <c r="A342" s="69"/>
      <c r="B342" s="69"/>
      <c r="C342" s="69"/>
      <c r="J342" s="70"/>
      <c r="K342" s="70"/>
      <c r="L342" s="71"/>
      <c r="M342" s="71"/>
      <c r="N342" s="69"/>
      <c r="O342" s="69"/>
      <c r="P342" s="73"/>
      <c r="Q342" s="74"/>
      <c r="R342" s="74"/>
      <c r="S342" s="73"/>
      <c r="T342" s="73"/>
      <c r="U342" s="75"/>
      <c r="V342" s="73"/>
      <c r="W342" s="3"/>
      <c r="Y342" s="77"/>
      <c r="AA342" s="77"/>
    </row>
    <row r="343" customFormat="false" ht="13.5" hidden="false" customHeight="false" outlineLevel="0" collapsed="false">
      <c r="A343" s="69"/>
      <c r="B343" s="69"/>
      <c r="C343" s="69"/>
      <c r="J343" s="70"/>
      <c r="K343" s="70"/>
      <c r="L343" s="71"/>
      <c r="M343" s="71"/>
      <c r="N343" s="69"/>
      <c r="O343" s="69"/>
      <c r="P343" s="73"/>
      <c r="Q343" s="74"/>
      <c r="R343" s="74"/>
      <c r="S343" s="73"/>
      <c r="T343" s="73"/>
      <c r="U343" s="75"/>
      <c r="V343" s="73"/>
      <c r="W343" s="3"/>
      <c r="Y343" s="77"/>
      <c r="AA343" s="77"/>
    </row>
    <row r="344" customFormat="false" ht="13.5" hidden="false" customHeight="false" outlineLevel="0" collapsed="false">
      <c r="A344" s="69"/>
      <c r="B344" s="69"/>
      <c r="C344" s="69"/>
      <c r="J344" s="70"/>
      <c r="K344" s="70"/>
      <c r="L344" s="71"/>
      <c r="M344" s="71"/>
      <c r="N344" s="73"/>
      <c r="O344" s="69"/>
      <c r="P344" s="73"/>
      <c r="Q344" s="74"/>
      <c r="R344" s="74"/>
      <c r="S344" s="73"/>
      <c r="T344" s="73"/>
      <c r="U344" s="75"/>
      <c r="V344" s="73"/>
      <c r="W344" s="3"/>
      <c r="Y344" s="77"/>
      <c r="AA344" s="77"/>
    </row>
    <row r="345" customFormat="false" ht="13.5" hidden="false" customHeight="false" outlineLevel="0" collapsed="false">
      <c r="A345" s="69"/>
      <c r="B345" s="69"/>
      <c r="C345" s="69"/>
      <c r="J345" s="70"/>
      <c r="K345" s="70"/>
      <c r="L345" s="71"/>
      <c r="M345" s="71"/>
      <c r="N345" s="73"/>
      <c r="O345" s="69"/>
      <c r="P345" s="73"/>
      <c r="Q345" s="74"/>
      <c r="R345" s="74"/>
      <c r="S345" s="73"/>
      <c r="T345" s="73"/>
      <c r="U345" s="75"/>
      <c r="V345" s="73"/>
      <c r="W345" s="3"/>
      <c r="Y345" s="77"/>
      <c r="AA345" s="77"/>
    </row>
    <row r="346" customFormat="false" ht="13.5" hidden="false" customHeight="false" outlineLevel="0" collapsed="false">
      <c r="A346" s="69"/>
      <c r="B346" s="69"/>
      <c r="C346" s="69"/>
      <c r="J346" s="70"/>
      <c r="K346" s="70"/>
      <c r="L346" s="71"/>
      <c r="M346" s="71"/>
      <c r="N346" s="73"/>
      <c r="O346" s="69"/>
      <c r="P346" s="73"/>
      <c r="Q346" s="74"/>
      <c r="R346" s="74"/>
      <c r="S346" s="73"/>
      <c r="T346" s="73"/>
      <c r="U346" s="75"/>
      <c r="V346" s="73"/>
      <c r="W346" s="3"/>
      <c r="Y346" s="77"/>
      <c r="AA346" s="77"/>
    </row>
    <row r="347" customFormat="false" ht="13.5" hidden="false" customHeight="false" outlineLevel="0" collapsed="false">
      <c r="A347" s="69"/>
      <c r="B347" s="69"/>
      <c r="C347" s="69"/>
      <c r="J347" s="70"/>
      <c r="K347" s="70"/>
      <c r="L347" s="71"/>
      <c r="M347" s="71"/>
      <c r="N347" s="73"/>
      <c r="O347" s="69"/>
      <c r="P347" s="73"/>
      <c r="Q347" s="74"/>
      <c r="R347" s="74"/>
      <c r="S347" s="73"/>
      <c r="T347" s="73"/>
      <c r="U347" s="75"/>
      <c r="V347" s="73"/>
      <c r="W347" s="3"/>
      <c r="Y347" s="77"/>
      <c r="AA347" s="77"/>
    </row>
    <row r="348" customFormat="false" ht="13.5" hidden="false" customHeight="false" outlineLevel="0" collapsed="false">
      <c r="A348" s="69"/>
      <c r="B348" s="69"/>
      <c r="C348" s="69"/>
      <c r="J348" s="70"/>
      <c r="K348" s="70"/>
      <c r="L348" s="71"/>
      <c r="M348" s="71"/>
      <c r="N348" s="73"/>
      <c r="O348" s="69"/>
      <c r="P348" s="73"/>
      <c r="Q348" s="74"/>
      <c r="R348" s="74"/>
      <c r="S348" s="73"/>
      <c r="T348" s="73"/>
      <c r="U348" s="75"/>
      <c r="V348" s="73"/>
      <c r="W348" s="3"/>
      <c r="Y348" s="77"/>
      <c r="AA348" s="77"/>
    </row>
    <row r="349" customFormat="false" ht="13.5" hidden="false" customHeight="false" outlineLevel="0" collapsed="false">
      <c r="A349" s="69"/>
      <c r="B349" s="69"/>
      <c r="C349" s="69"/>
      <c r="J349" s="70"/>
      <c r="K349" s="70"/>
      <c r="L349" s="71"/>
      <c r="M349" s="71"/>
      <c r="N349" s="73"/>
      <c r="O349" s="69"/>
      <c r="P349" s="73"/>
      <c r="Q349" s="74"/>
      <c r="R349" s="74"/>
      <c r="S349" s="73"/>
      <c r="T349" s="73"/>
      <c r="U349" s="75"/>
      <c r="V349" s="73"/>
      <c r="W349" s="3"/>
      <c r="Y349" s="77"/>
      <c r="AA349" s="77"/>
    </row>
    <row r="350" customFormat="false" ht="13.5" hidden="false" customHeight="false" outlineLevel="0" collapsed="false">
      <c r="A350" s="69"/>
      <c r="B350" s="69"/>
      <c r="C350" s="69"/>
      <c r="J350" s="70"/>
      <c r="K350" s="70"/>
      <c r="L350" s="71"/>
      <c r="M350" s="71"/>
      <c r="N350" s="73"/>
      <c r="O350" s="69"/>
      <c r="P350" s="73"/>
      <c r="Q350" s="74"/>
      <c r="R350" s="74"/>
      <c r="S350" s="73"/>
      <c r="T350" s="73"/>
      <c r="U350" s="75"/>
      <c r="V350" s="73"/>
      <c r="W350" s="3"/>
      <c r="Y350" s="77"/>
      <c r="AA350" s="77"/>
    </row>
    <row r="351" customFormat="false" ht="13.5" hidden="false" customHeight="false" outlineLevel="0" collapsed="false">
      <c r="A351" s="69"/>
      <c r="B351" s="69"/>
      <c r="C351" s="69"/>
      <c r="J351" s="70"/>
      <c r="K351" s="70"/>
      <c r="L351" s="71"/>
      <c r="M351" s="71"/>
      <c r="N351" s="73"/>
      <c r="O351" s="69"/>
      <c r="P351" s="73"/>
      <c r="Q351" s="74"/>
      <c r="R351" s="74"/>
      <c r="S351" s="73"/>
      <c r="T351" s="73"/>
      <c r="U351" s="75"/>
      <c r="V351" s="73"/>
      <c r="W351" s="3"/>
      <c r="Y351" s="77"/>
      <c r="AA351" s="77"/>
    </row>
    <row r="352" customFormat="false" ht="13.5" hidden="false" customHeight="false" outlineLevel="0" collapsed="false">
      <c r="A352" s="69"/>
      <c r="B352" s="69"/>
      <c r="C352" s="69"/>
      <c r="J352" s="70"/>
      <c r="K352" s="70"/>
      <c r="L352" s="71"/>
      <c r="M352" s="71"/>
      <c r="N352" s="73"/>
      <c r="O352" s="69"/>
      <c r="P352" s="73"/>
      <c r="Q352" s="74"/>
      <c r="R352" s="74"/>
      <c r="S352" s="73"/>
      <c r="T352" s="73"/>
      <c r="U352" s="75"/>
      <c r="V352" s="73"/>
      <c r="W352" s="3"/>
      <c r="Y352" s="77"/>
      <c r="AA352" s="77"/>
    </row>
    <row r="353" customFormat="false" ht="13.5" hidden="false" customHeight="false" outlineLevel="0" collapsed="false">
      <c r="A353" s="69"/>
      <c r="B353" s="69"/>
      <c r="C353" s="69"/>
      <c r="J353" s="70"/>
      <c r="K353" s="70"/>
      <c r="L353" s="71"/>
      <c r="M353" s="71"/>
      <c r="N353" s="73"/>
      <c r="O353" s="69"/>
      <c r="P353" s="73"/>
      <c r="Q353" s="74"/>
      <c r="R353" s="74"/>
      <c r="S353" s="73"/>
      <c r="T353" s="73"/>
      <c r="U353" s="75"/>
      <c r="V353" s="73"/>
      <c r="W353" s="3"/>
      <c r="Y353" s="77"/>
      <c r="AA353" s="77"/>
    </row>
    <row r="354" customFormat="false" ht="13.5" hidden="false" customHeight="false" outlineLevel="0" collapsed="false">
      <c r="A354" s="69"/>
      <c r="B354" s="69"/>
      <c r="C354" s="69"/>
      <c r="J354" s="70"/>
      <c r="K354" s="70"/>
      <c r="L354" s="71"/>
      <c r="M354" s="71"/>
      <c r="N354" s="73"/>
      <c r="O354" s="69"/>
      <c r="P354" s="73"/>
      <c r="Q354" s="74"/>
      <c r="R354" s="74"/>
      <c r="S354" s="73"/>
      <c r="T354" s="73"/>
      <c r="U354" s="75"/>
      <c r="V354" s="73"/>
      <c r="W354" s="3"/>
      <c r="Y354" s="77"/>
      <c r="AA354" s="77"/>
    </row>
    <row r="355" customFormat="false" ht="13.5" hidden="false" customHeight="false" outlineLevel="0" collapsed="false">
      <c r="A355" s="69"/>
      <c r="B355" s="69"/>
      <c r="C355" s="69"/>
      <c r="J355" s="70"/>
      <c r="K355" s="70"/>
      <c r="L355" s="71"/>
      <c r="M355" s="71"/>
      <c r="N355" s="73"/>
      <c r="O355" s="69"/>
      <c r="P355" s="73"/>
      <c r="Q355" s="74"/>
      <c r="R355" s="74"/>
      <c r="S355" s="73"/>
      <c r="T355" s="73"/>
      <c r="U355" s="75"/>
      <c r="V355" s="73"/>
      <c r="W355" s="3"/>
      <c r="Y355" s="77"/>
      <c r="AA355" s="77"/>
    </row>
    <row r="356" customFormat="false" ht="13.5" hidden="false" customHeight="false" outlineLevel="0" collapsed="false">
      <c r="A356" s="69"/>
      <c r="B356" s="69"/>
      <c r="C356" s="69"/>
      <c r="J356" s="70"/>
      <c r="K356" s="70"/>
      <c r="L356" s="71"/>
      <c r="M356" s="71"/>
      <c r="N356" s="69"/>
      <c r="O356" s="69"/>
      <c r="P356" s="73"/>
      <c r="Q356" s="74"/>
      <c r="R356" s="74"/>
      <c r="S356" s="73"/>
      <c r="T356" s="73"/>
      <c r="U356" s="75"/>
      <c r="V356" s="73"/>
      <c r="W356" s="3"/>
      <c r="Y356" s="77"/>
      <c r="AA356" s="77"/>
    </row>
    <row r="357" customFormat="false" ht="13.5" hidden="false" customHeight="false" outlineLevel="0" collapsed="false">
      <c r="A357" s="69"/>
      <c r="B357" s="69"/>
      <c r="C357" s="69"/>
      <c r="J357" s="70"/>
      <c r="K357" s="70"/>
      <c r="L357" s="71"/>
      <c r="M357" s="71"/>
      <c r="N357" s="73"/>
      <c r="O357" s="69"/>
      <c r="P357" s="73"/>
      <c r="Q357" s="74"/>
      <c r="R357" s="74"/>
      <c r="S357" s="73"/>
      <c r="T357" s="73"/>
      <c r="U357" s="75"/>
      <c r="V357" s="73"/>
      <c r="W357" s="3"/>
      <c r="Y357" s="77"/>
      <c r="AA357" s="77"/>
    </row>
    <row r="358" customFormat="false" ht="13.5" hidden="false" customHeight="false" outlineLevel="0" collapsed="false">
      <c r="A358" s="69"/>
      <c r="B358" s="69"/>
      <c r="C358" s="69"/>
      <c r="J358" s="70"/>
      <c r="K358" s="70"/>
      <c r="L358" s="71"/>
      <c r="M358" s="71"/>
      <c r="N358" s="73"/>
      <c r="O358" s="69"/>
      <c r="P358" s="73"/>
      <c r="Q358" s="74"/>
      <c r="R358" s="74"/>
      <c r="S358" s="73"/>
      <c r="T358" s="73"/>
      <c r="U358" s="75"/>
      <c r="V358" s="73"/>
      <c r="W358" s="3"/>
      <c r="Y358" s="77"/>
      <c r="AA358" s="77"/>
    </row>
    <row r="359" customFormat="false" ht="13.5" hidden="false" customHeight="false" outlineLevel="0" collapsed="false">
      <c r="A359" s="69"/>
      <c r="B359" s="69"/>
      <c r="C359" s="69"/>
      <c r="J359" s="70"/>
      <c r="K359" s="70"/>
      <c r="L359" s="71"/>
      <c r="M359" s="71"/>
      <c r="N359" s="73"/>
      <c r="O359" s="69"/>
      <c r="P359" s="73"/>
      <c r="Q359" s="74"/>
      <c r="R359" s="74"/>
      <c r="S359" s="73"/>
      <c r="T359" s="73"/>
      <c r="U359" s="75"/>
      <c r="V359" s="73"/>
      <c r="W359" s="3"/>
      <c r="Y359" s="77"/>
      <c r="AA359" s="77"/>
    </row>
    <row r="360" customFormat="false" ht="13.5" hidden="false" customHeight="false" outlineLevel="0" collapsed="false">
      <c r="A360" s="69"/>
      <c r="B360" s="69"/>
      <c r="C360" s="69"/>
      <c r="J360" s="70"/>
      <c r="K360" s="70"/>
      <c r="L360" s="71"/>
      <c r="M360" s="71"/>
      <c r="N360" s="73"/>
      <c r="O360" s="69"/>
      <c r="P360" s="73"/>
      <c r="Q360" s="74"/>
      <c r="R360" s="74"/>
      <c r="S360" s="73"/>
      <c r="T360" s="73"/>
      <c r="U360" s="75"/>
      <c r="V360" s="73"/>
      <c r="W360" s="3"/>
      <c r="Y360" s="77"/>
      <c r="AA360" s="77"/>
    </row>
    <row r="361" customFormat="false" ht="13.5" hidden="false" customHeight="false" outlineLevel="0" collapsed="false">
      <c r="A361" s="69"/>
      <c r="B361" s="69"/>
      <c r="C361" s="69"/>
      <c r="J361" s="70"/>
      <c r="K361" s="70"/>
      <c r="L361" s="71"/>
      <c r="M361" s="71"/>
      <c r="N361" s="73"/>
      <c r="O361" s="69"/>
      <c r="P361" s="73"/>
      <c r="Q361" s="74"/>
      <c r="R361" s="74"/>
      <c r="S361" s="73"/>
      <c r="T361" s="73"/>
      <c r="U361" s="75"/>
      <c r="V361" s="73"/>
      <c r="W361" s="3"/>
      <c r="Y361" s="77"/>
      <c r="AA361" s="77"/>
    </row>
    <row r="362" customFormat="false" ht="13.5" hidden="false" customHeight="false" outlineLevel="0" collapsed="false">
      <c r="A362" s="69"/>
      <c r="B362" s="69"/>
      <c r="C362" s="69"/>
      <c r="J362" s="70"/>
      <c r="K362" s="70"/>
      <c r="L362" s="79"/>
      <c r="M362" s="79"/>
      <c r="N362" s="76"/>
      <c r="O362" s="72"/>
      <c r="P362" s="76"/>
      <c r="Q362" s="80"/>
      <c r="R362" s="80"/>
      <c r="S362" s="76"/>
      <c r="T362" s="76"/>
      <c r="U362" s="81"/>
      <c r="V362" s="72"/>
      <c r="W362" s="3"/>
      <c r="Y362" s="77"/>
      <c r="AA362" s="77"/>
    </row>
    <row r="363" customFormat="false" ht="13.5" hidden="false" customHeight="false" outlineLevel="0" collapsed="false">
      <c r="A363" s="69"/>
      <c r="B363" s="69"/>
      <c r="C363" s="69"/>
      <c r="J363" s="70"/>
      <c r="K363" s="70"/>
      <c r="L363" s="79"/>
      <c r="M363" s="79"/>
      <c r="N363" s="76"/>
      <c r="O363" s="69"/>
      <c r="P363" s="73"/>
      <c r="Q363" s="80"/>
      <c r="R363" s="80"/>
      <c r="S363" s="73"/>
      <c r="T363" s="73"/>
      <c r="U363" s="81"/>
      <c r="V363" s="72"/>
      <c r="W363" s="3"/>
      <c r="Y363" s="77"/>
      <c r="AA363" s="77"/>
    </row>
    <row r="364" customFormat="false" ht="13.5" hidden="false" customHeight="false" outlineLevel="0" collapsed="false">
      <c r="A364" s="69"/>
      <c r="B364" s="69"/>
      <c r="C364" s="69"/>
      <c r="J364" s="70"/>
      <c r="K364" s="70"/>
      <c r="L364" s="79"/>
      <c r="M364" s="79"/>
      <c r="N364" s="76"/>
      <c r="O364" s="72"/>
      <c r="P364" s="76"/>
      <c r="Q364" s="80"/>
      <c r="R364" s="80"/>
      <c r="S364" s="76"/>
      <c r="T364" s="76"/>
      <c r="U364" s="81"/>
      <c r="V364" s="72"/>
      <c r="W364" s="3"/>
      <c r="Y364" s="77"/>
      <c r="AA364" s="84"/>
    </row>
    <row r="365" customFormat="false" ht="13.5" hidden="false" customHeight="false" outlineLevel="0" collapsed="false">
      <c r="A365" s="69"/>
      <c r="B365" s="69"/>
      <c r="C365" s="69"/>
      <c r="J365" s="70"/>
      <c r="K365" s="70"/>
      <c r="L365" s="79"/>
      <c r="M365" s="79"/>
      <c r="N365" s="76"/>
      <c r="O365" s="72"/>
      <c r="P365" s="76"/>
      <c r="Q365" s="80"/>
      <c r="R365" s="80"/>
      <c r="S365" s="82"/>
      <c r="T365" s="82"/>
      <c r="U365" s="81"/>
      <c r="V365" s="72"/>
      <c r="W365" s="3"/>
      <c r="Y365" s="77"/>
      <c r="AA365" s="84"/>
    </row>
    <row r="366" customFormat="false" ht="13.5" hidden="false" customHeight="false" outlineLevel="0" collapsed="false">
      <c r="A366" s="69"/>
      <c r="B366" s="69"/>
      <c r="C366" s="69"/>
      <c r="J366" s="70"/>
      <c r="K366" s="70"/>
      <c r="L366" s="79"/>
      <c r="M366" s="79"/>
      <c r="N366" s="76"/>
      <c r="O366" s="72"/>
      <c r="P366" s="76"/>
      <c r="Q366" s="80"/>
      <c r="R366" s="80"/>
      <c r="S366" s="76"/>
      <c r="T366" s="76"/>
      <c r="U366" s="81"/>
      <c r="V366" s="72"/>
      <c r="W366" s="3"/>
      <c r="Y366" s="77"/>
      <c r="AA366" s="84"/>
    </row>
    <row r="367" customFormat="false" ht="13.5" hidden="false" customHeight="false" outlineLevel="0" collapsed="false">
      <c r="A367" s="69"/>
      <c r="B367" s="69"/>
      <c r="C367" s="69"/>
      <c r="J367" s="70"/>
      <c r="K367" s="70"/>
      <c r="L367" s="79"/>
      <c r="M367" s="79"/>
      <c r="N367" s="76"/>
      <c r="O367" s="72"/>
      <c r="P367" s="76"/>
      <c r="Q367" s="80"/>
      <c r="R367" s="80"/>
      <c r="S367" s="82"/>
      <c r="T367" s="82"/>
      <c r="U367" s="81"/>
      <c r="V367" s="72"/>
      <c r="W367" s="3"/>
      <c r="Y367" s="77"/>
      <c r="AA367" s="84"/>
    </row>
    <row r="368" customFormat="false" ht="13.5" hidden="false" customHeight="false" outlineLevel="0" collapsed="false">
      <c r="A368" s="69"/>
      <c r="B368" s="69"/>
      <c r="C368" s="69"/>
      <c r="J368" s="70"/>
      <c r="K368" s="70"/>
      <c r="L368" s="79"/>
      <c r="M368" s="79"/>
      <c r="N368" s="76"/>
      <c r="O368" s="72"/>
      <c r="P368" s="76"/>
      <c r="Q368" s="80"/>
      <c r="R368" s="80"/>
      <c r="S368" s="76"/>
      <c r="T368" s="76"/>
      <c r="U368" s="81"/>
      <c r="V368" s="72"/>
      <c r="W368" s="3"/>
      <c r="Y368" s="77"/>
      <c r="AA368" s="84"/>
    </row>
    <row r="369" customFormat="false" ht="13.5" hidden="false" customHeight="false" outlineLevel="0" collapsed="false">
      <c r="A369" s="69"/>
      <c r="B369" s="69"/>
      <c r="C369" s="69"/>
      <c r="J369" s="70"/>
      <c r="K369" s="70"/>
      <c r="L369" s="79"/>
      <c r="M369" s="79"/>
      <c r="N369" s="76"/>
      <c r="O369" s="72"/>
      <c r="P369" s="76"/>
      <c r="Q369" s="80"/>
      <c r="R369" s="80"/>
      <c r="S369" s="76"/>
      <c r="T369" s="76"/>
      <c r="U369" s="81"/>
      <c r="V369" s="72"/>
      <c r="W369" s="3"/>
      <c r="Y369" s="77"/>
      <c r="AA369" s="84"/>
    </row>
    <row r="370" customFormat="false" ht="13.5" hidden="false" customHeight="false" outlineLevel="0" collapsed="false">
      <c r="A370" s="69"/>
      <c r="B370" s="69"/>
      <c r="C370" s="69"/>
      <c r="J370" s="70"/>
      <c r="K370" s="70"/>
      <c r="L370" s="79"/>
      <c r="M370" s="79"/>
      <c r="N370" s="72"/>
      <c r="O370" s="72"/>
      <c r="P370" s="76"/>
      <c r="Q370" s="80"/>
      <c r="R370" s="80"/>
      <c r="S370" s="76"/>
      <c r="T370" s="76"/>
      <c r="U370" s="81"/>
      <c r="V370" s="72"/>
      <c r="W370" s="3"/>
      <c r="Y370" s="77"/>
      <c r="AA370" s="84"/>
    </row>
    <row r="371" customFormat="false" ht="13.5" hidden="false" customHeight="false" outlineLevel="0" collapsed="false">
      <c r="A371" s="69"/>
      <c r="B371" s="69"/>
      <c r="C371" s="69"/>
      <c r="J371" s="70"/>
      <c r="K371" s="70"/>
      <c r="L371" s="79"/>
      <c r="M371" s="79"/>
      <c r="N371" s="76"/>
      <c r="O371" s="72"/>
      <c r="P371" s="76"/>
      <c r="Q371" s="80"/>
      <c r="R371" s="80"/>
      <c r="S371" s="76"/>
      <c r="T371" s="76"/>
      <c r="U371" s="81"/>
      <c r="V371" s="72"/>
      <c r="W371" s="3"/>
      <c r="Y371" s="77"/>
      <c r="AA371" s="84"/>
    </row>
    <row r="372" customFormat="false" ht="13.5" hidden="false" customHeight="false" outlineLevel="0" collapsed="false">
      <c r="A372" s="69"/>
      <c r="B372" s="69"/>
      <c r="C372" s="69"/>
      <c r="J372" s="70"/>
      <c r="K372" s="70"/>
      <c r="L372" s="79"/>
      <c r="M372" s="79"/>
      <c r="N372" s="76"/>
      <c r="O372" s="69"/>
      <c r="P372" s="73"/>
      <c r="Q372" s="80"/>
      <c r="R372" s="80"/>
      <c r="S372" s="76"/>
      <c r="T372" s="76"/>
      <c r="U372" s="81"/>
      <c r="V372" s="72"/>
      <c r="W372" s="3"/>
      <c r="Y372" s="77"/>
      <c r="AA372" s="84"/>
    </row>
    <row r="373" customFormat="false" ht="13.5" hidden="false" customHeight="false" outlineLevel="0" collapsed="false">
      <c r="A373" s="69"/>
      <c r="B373" s="69"/>
      <c r="C373" s="69"/>
      <c r="J373" s="70"/>
      <c r="K373" s="70"/>
      <c r="L373" s="79"/>
      <c r="M373" s="79"/>
      <c r="N373" s="72"/>
      <c r="O373" s="72"/>
      <c r="P373" s="76"/>
      <c r="Q373" s="80"/>
      <c r="R373" s="80"/>
      <c r="S373" s="76"/>
      <c r="T373" s="76"/>
      <c r="U373" s="81"/>
      <c r="V373" s="72"/>
      <c r="W373" s="3"/>
      <c r="Y373" s="77"/>
      <c r="AA373" s="84"/>
    </row>
    <row r="374" customFormat="false" ht="13.5" hidden="false" customHeight="false" outlineLevel="0" collapsed="false">
      <c r="A374" s="69"/>
      <c r="B374" s="69"/>
      <c r="C374" s="69"/>
      <c r="J374" s="70"/>
      <c r="K374" s="70"/>
      <c r="L374" s="79"/>
      <c r="M374" s="79"/>
      <c r="N374" s="76"/>
      <c r="O374" s="72"/>
      <c r="P374" s="76"/>
      <c r="Q374" s="80"/>
      <c r="R374" s="80"/>
      <c r="S374" s="76"/>
      <c r="T374" s="76"/>
      <c r="U374" s="81"/>
      <c r="V374" s="72"/>
      <c r="W374" s="3"/>
      <c r="Y374" s="77"/>
      <c r="AA374" s="84"/>
    </row>
    <row r="375" customFormat="false" ht="13.5" hidden="false" customHeight="false" outlineLevel="0" collapsed="false">
      <c r="A375" s="69"/>
      <c r="B375" s="69"/>
      <c r="C375" s="69"/>
      <c r="J375" s="70"/>
      <c r="K375" s="70"/>
      <c r="L375" s="79"/>
      <c r="M375" s="79"/>
      <c r="N375" s="76"/>
      <c r="O375" s="85"/>
      <c r="P375" s="80"/>
      <c r="Q375" s="80"/>
      <c r="R375" s="80"/>
      <c r="S375" s="76"/>
      <c r="T375" s="76"/>
      <c r="U375" s="81"/>
      <c r="V375" s="72"/>
      <c r="W375" s="3"/>
      <c r="Y375" s="77"/>
      <c r="AA375" s="84"/>
    </row>
    <row r="377" customFormat="false" ht="13.5" hidden="false" customHeight="false" outlineLevel="0" collapsed="false">
      <c r="A377" s="69"/>
      <c r="B377" s="69"/>
      <c r="C377" s="69"/>
      <c r="J377" s="70"/>
      <c r="K377" s="70"/>
      <c r="L377" s="71"/>
      <c r="M377" s="71"/>
      <c r="N377" s="73"/>
      <c r="O377" s="69"/>
      <c r="P377" s="73"/>
      <c r="Q377" s="74"/>
      <c r="R377" s="74"/>
      <c r="S377" s="73"/>
      <c r="T377" s="73"/>
      <c r="U377" s="75"/>
      <c r="V377" s="73"/>
      <c r="W377" s="3"/>
      <c r="Y377" s="69"/>
      <c r="AA377" s="69"/>
    </row>
    <row r="378" customFormat="false" ht="13.5" hidden="false" customHeight="false" outlineLevel="0" collapsed="false">
      <c r="A378" s="69"/>
      <c r="B378" s="69"/>
      <c r="C378" s="69"/>
      <c r="J378" s="70"/>
      <c r="K378" s="70"/>
      <c r="L378" s="71"/>
      <c r="M378" s="71"/>
      <c r="N378" s="73"/>
      <c r="O378" s="69"/>
      <c r="P378" s="73"/>
      <c r="Q378" s="74"/>
      <c r="R378" s="74"/>
      <c r="S378" s="73"/>
      <c r="T378" s="73"/>
      <c r="U378" s="75"/>
      <c r="V378" s="73"/>
      <c r="W378" s="3"/>
      <c r="Y378" s="69"/>
      <c r="AA378" s="69"/>
    </row>
    <row r="379" customFormat="false" ht="13.5" hidden="false" customHeight="false" outlineLevel="0" collapsed="false">
      <c r="A379" s="69"/>
      <c r="B379" s="69"/>
      <c r="C379" s="69"/>
      <c r="J379" s="70"/>
      <c r="K379" s="70"/>
      <c r="L379" s="71"/>
      <c r="M379" s="71"/>
      <c r="N379" s="73"/>
      <c r="O379" s="69"/>
      <c r="P379" s="73"/>
      <c r="Q379" s="74"/>
      <c r="R379" s="74"/>
      <c r="S379" s="73"/>
      <c r="T379" s="73"/>
      <c r="U379" s="75"/>
      <c r="V379" s="73"/>
      <c r="W379" s="3"/>
      <c r="Y379" s="69"/>
      <c r="AA379" s="69"/>
    </row>
    <row r="380" customFormat="false" ht="13.5" hidden="false" customHeight="false" outlineLevel="0" collapsed="false">
      <c r="A380" s="69"/>
      <c r="B380" s="69"/>
      <c r="C380" s="69"/>
      <c r="J380" s="70"/>
      <c r="K380" s="70"/>
      <c r="L380" s="79"/>
      <c r="M380" s="79"/>
      <c r="N380" s="72"/>
      <c r="O380" s="72"/>
      <c r="P380" s="76"/>
      <c r="Q380" s="80"/>
      <c r="R380" s="80"/>
      <c r="S380" s="82"/>
      <c r="T380" s="82"/>
      <c r="U380" s="81"/>
      <c r="V380" s="72"/>
      <c r="W380" s="3"/>
      <c r="Y380" s="72"/>
      <c r="AA380" s="72"/>
    </row>
  </sheetData>
  <autoFilter ref="A1:AA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2-05T17:36:31Z</dcterms:created>
  <dc:creator>藤本佳也</dc:creator>
  <dc:description/>
  <dc:language>en-US</dc:language>
  <cp:lastModifiedBy>takashi akiyoshi</cp:lastModifiedBy>
  <cp:lastPrinted>2017-02-10T01:06:10Z</cp:lastPrinted>
  <dcterms:modified xsi:type="dcterms:W3CDTF">2018-03-25T23:24:56Z</dcterms:modified>
  <cp:revision>0</cp:revision>
  <dc:subject/>
  <dc:title/>
</cp:coreProperties>
</file>